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425" windowHeight="9765"/>
  </bookViews>
  <sheets>
    <sheet name="A" sheetId="1" r:id="rId1"/>
    <sheet name="B" sheetId="2" r:id="rId2"/>
    <sheet name="C" sheetId="3" r:id="rId3"/>
    <sheet name="D" sheetId="4" r:id="rId4"/>
  </sheets>
  <calcPr calcId="144525"/>
</workbook>
</file>

<file path=xl/sharedStrings.xml><?xml version="1.0" encoding="utf-8"?>
<sst xmlns="http://schemas.openxmlformats.org/spreadsheetml/2006/main" count="1685" uniqueCount="267">
  <si>
    <r>
      <t xml:space="preserve">Supplemental Table 6: Prediction of </t>
    </r>
    <r>
      <rPr>
        <i/>
        <sz val="12"/>
        <color theme="1"/>
        <rFont val="Times New Roman"/>
        <charset val="134"/>
      </rPr>
      <t>WRKY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MYB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ERF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NAC</t>
    </r>
    <r>
      <rPr>
        <sz val="12"/>
        <color theme="1"/>
        <rFont val="Times New Roman"/>
        <charset val="134"/>
      </rPr>
      <t xml:space="preserve"> and </t>
    </r>
    <r>
      <rPr>
        <i/>
        <sz val="12"/>
        <color theme="1"/>
        <rFont val="Times New Roman"/>
        <charset val="134"/>
      </rPr>
      <t>bHLH</t>
    </r>
    <r>
      <rPr>
        <sz val="12"/>
        <color theme="1"/>
        <rFont val="Times New Roman"/>
        <charset val="134"/>
      </rPr>
      <t xml:space="preserve"> gene regulatory networks based on expression clusters.</t>
    </r>
    <r>
      <rPr>
        <b/>
        <sz val="12"/>
        <color theme="1"/>
        <rFont val="Times New Roman"/>
        <charset val="134"/>
      </rPr>
      <t xml:space="preserve"> A. Numbers of </t>
    </r>
    <r>
      <rPr>
        <b/>
        <i/>
        <sz val="12"/>
        <color theme="1"/>
        <rFont val="Times New Roman"/>
        <charset val="134"/>
      </rPr>
      <t>WRKY</t>
    </r>
    <r>
      <rPr>
        <b/>
        <sz val="12"/>
        <color theme="1"/>
        <rFont val="Times New Roman"/>
        <charset val="134"/>
      </rPr>
      <t xml:space="preserve">, </t>
    </r>
    <r>
      <rPr>
        <b/>
        <i/>
        <sz val="12"/>
        <color theme="1"/>
        <rFont val="Times New Roman"/>
        <charset val="134"/>
      </rPr>
      <t>MYB</t>
    </r>
    <r>
      <rPr>
        <b/>
        <sz val="12"/>
        <color theme="1"/>
        <rFont val="Times New Roman"/>
        <charset val="134"/>
      </rPr>
      <t xml:space="preserve">, </t>
    </r>
    <r>
      <rPr>
        <b/>
        <i/>
        <sz val="12"/>
        <color theme="1"/>
        <rFont val="Times New Roman"/>
        <charset val="134"/>
      </rPr>
      <t>ERF</t>
    </r>
    <r>
      <rPr>
        <b/>
        <sz val="12"/>
        <color theme="1"/>
        <rFont val="Times New Roman"/>
        <charset val="134"/>
      </rPr>
      <t xml:space="preserve">, </t>
    </r>
    <r>
      <rPr>
        <b/>
        <i/>
        <sz val="12"/>
        <color theme="1"/>
        <rFont val="Times New Roman"/>
        <charset val="134"/>
      </rPr>
      <t>NAC</t>
    </r>
    <r>
      <rPr>
        <b/>
        <sz val="12"/>
        <color theme="1"/>
        <rFont val="Times New Roman"/>
        <charset val="134"/>
      </rPr>
      <t xml:space="preserve"> and </t>
    </r>
    <r>
      <rPr>
        <b/>
        <i/>
        <sz val="12"/>
        <color theme="1"/>
        <rFont val="Times New Roman"/>
        <charset val="134"/>
      </rPr>
      <t>bHLH</t>
    </r>
    <r>
      <rPr>
        <b/>
        <sz val="12"/>
        <color theme="1"/>
        <rFont val="Times New Roman"/>
        <charset val="134"/>
      </rPr>
      <t xml:space="preserve"> genes in the expression clusters.</t>
    </r>
    <r>
      <rPr>
        <sz val="12"/>
        <color theme="1"/>
        <rFont val="Times New Roman"/>
        <charset val="134"/>
      </rPr>
      <t xml:space="preserve"> B. Hypergeometric test for enrichment of </t>
    </r>
    <r>
      <rPr>
        <i/>
        <sz val="12"/>
        <color theme="1"/>
        <rFont val="Times New Roman"/>
        <charset val="134"/>
      </rPr>
      <t>WRKY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MYB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ERF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NAC</t>
    </r>
    <r>
      <rPr>
        <sz val="12"/>
        <color theme="1"/>
        <rFont val="Times New Roman"/>
        <charset val="134"/>
      </rPr>
      <t xml:space="preserve"> and </t>
    </r>
    <r>
      <rPr>
        <i/>
        <sz val="12"/>
        <color theme="1"/>
        <rFont val="Times New Roman"/>
        <charset val="134"/>
      </rPr>
      <t>bHLH</t>
    </r>
    <r>
      <rPr>
        <sz val="12"/>
        <color theme="1"/>
        <rFont val="Times New Roman"/>
        <charset val="134"/>
      </rPr>
      <t xml:space="preserve"> genes in the 23 gene expression clusters. C. Numbers of genes that contain WRKY-, MYB-, ERF-, NAC- and bHLH-binding motifs within a 2 kb region upstream of the transcription start site in the 23 gene expression clusters. D. Hypergeometric test for enrichment of genes that contain WRKY-, MYB-, ERF-, NAC- and bHLH-binding motifs within a 2 kb region upstream of the transcription start site in the 23 gene expression clusters. Adjusted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>-values ≤ 0.05 are highlighted in red.</t>
    </r>
  </si>
  <si>
    <t>Cluster</t>
  </si>
  <si>
    <t>TF</t>
  </si>
  <si>
    <t>all</t>
  </si>
  <si>
    <t>WRKY</t>
  </si>
  <si>
    <t>MYB</t>
  </si>
  <si>
    <t>ERF</t>
  </si>
  <si>
    <t>NAC</t>
  </si>
  <si>
    <t>bHLH</t>
  </si>
  <si>
    <r>
      <t xml:space="preserve">Supplemental Table 6: Prediction of </t>
    </r>
    <r>
      <rPr>
        <i/>
        <sz val="12"/>
        <color theme="1"/>
        <rFont val="Times New Roman"/>
        <charset val="134"/>
      </rPr>
      <t>WRKY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MYB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ERF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NAC</t>
    </r>
    <r>
      <rPr>
        <sz val="12"/>
        <color theme="1"/>
        <rFont val="Times New Roman"/>
        <charset val="134"/>
      </rPr>
      <t xml:space="preserve"> and </t>
    </r>
    <r>
      <rPr>
        <i/>
        <sz val="12"/>
        <color theme="1"/>
        <rFont val="Times New Roman"/>
        <charset val="134"/>
      </rPr>
      <t>bHLH</t>
    </r>
    <r>
      <rPr>
        <sz val="12"/>
        <color theme="1"/>
        <rFont val="Times New Roman"/>
        <charset val="134"/>
      </rPr>
      <t xml:space="preserve"> gene regulatory networks based on expression clusters. A. Numbers of </t>
    </r>
    <r>
      <rPr>
        <i/>
        <sz val="12"/>
        <color theme="1"/>
        <rFont val="Times New Roman"/>
        <charset val="134"/>
      </rPr>
      <t>WRKY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MYB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ERF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NAC</t>
    </r>
    <r>
      <rPr>
        <sz val="12"/>
        <color theme="1"/>
        <rFont val="Times New Roman"/>
        <charset val="134"/>
      </rPr>
      <t xml:space="preserve"> and </t>
    </r>
    <r>
      <rPr>
        <i/>
        <sz val="12"/>
        <color theme="1"/>
        <rFont val="Times New Roman"/>
        <charset val="134"/>
      </rPr>
      <t>bHLH</t>
    </r>
    <r>
      <rPr>
        <sz val="12"/>
        <color theme="1"/>
        <rFont val="Times New Roman"/>
        <charset val="134"/>
      </rPr>
      <t xml:space="preserve"> genes in the expression clusters. </t>
    </r>
    <r>
      <rPr>
        <b/>
        <sz val="12"/>
        <color theme="1"/>
        <rFont val="Times New Roman"/>
        <charset val="134"/>
      </rPr>
      <t xml:space="preserve">B. Hypergeometric test for enrichment of </t>
    </r>
    <r>
      <rPr>
        <b/>
        <i/>
        <sz val="12"/>
        <color theme="1"/>
        <rFont val="Times New Roman"/>
        <charset val="134"/>
      </rPr>
      <t>WRKY</t>
    </r>
    <r>
      <rPr>
        <b/>
        <sz val="12"/>
        <color theme="1"/>
        <rFont val="Times New Roman"/>
        <charset val="134"/>
      </rPr>
      <t xml:space="preserve">, </t>
    </r>
    <r>
      <rPr>
        <b/>
        <i/>
        <sz val="12"/>
        <color theme="1"/>
        <rFont val="Times New Roman"/>
        <charset val="134"/>
      </rPr>
      <t>MYB</t>
    </r>
    <r>
      <rPr>
        <b/>
        <sz val="12"/>
        <color theme="1"/>
        <rFont val="Times New Roman"/>
        <charset val="134"/>
      </rPr>
      <t xml:space="preserve">, </t>
    </r>
    <r>
      <rPr>
        <b/>
        <i/>
        <sz val="12"/>
        <color theme="1"/>
        <rFont val="Times New Roman"/>
        <charset val="134"/>
      </rPr>
      <t>ERF</t>
    </r>
    <r>
      <rPr>
        <b/>
        <sz val="12"/>
        <color theme="1"/>
        <rFont val="Times New Roman"/>
        <charset val="134"/>
      </rPr>
      <t xml:space="preserve">, </t>
    </r>
    <r>
      <rPr>
        <b/>
        <i/>
        <sz val="12"/>
        <color theme="1"/>
        <rFont val="Times New Roman"/>
        <charset val="134"/>
      </rPr>
      <t>NAC</t>
    </r>
    <r>
      <rPr>
        <b/>
        <sz val="12"/>
        <color theme="1"/>
        <rFont val="Times New Roman"/>
        <charset val="134"/>
      </rPr>
      <t xml:space="preserve"> and </t>
    </r>
    <r>
      <rPr>
        <b/>
        <i/>
        <sz val="12"/>
        <color theme="1"/>
        <rFont val="Times New Roman"/>
        <charset val="134"/>
      </rPr>
      <t>bHLH</t>
    </r>
    <r>
      <rPr>
        <b/>
        <sz val="12"/>
        <color theme="1"/>
        <rFont val="Times New Roman"/>
        <charset val="134"/>
      </rPr>
      <t xml:space="preserve"> genes in the 23 gene expression clusters.</t>
    </r>
    <r>
      <rPr>
        <sz val="12"/>
        <color theme="1"/>
        <rFont val="Times New Roman"/>
        <charset val="134"/>
      </rPr>
      <t xml:space="preserve"> C. Numbers of genes that contain WRKY-, MYB-, ERF-, NAC- and bHLH-binding motifs within a 2 kb region upstream of the transcription start site in the 23 gene expression clusters. D. Hypergeometric test for enrichment of genes that contain WRKY-, MYB-, ERF-, NAC- and bHLH-binding motifs within a 2 kb region upstream of the transcription start site in the 23 gene expression clusters. Adjusted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>-values ≤ 0.05 are highlighted in red.</t>
    </r>
  </si>
  <si>
    <r>
      <t xml:space="preserve">Supplemental Table 6: Prediction of </t>
    </r>
    <r>
      <rPr>
        <i/>
        <sz val="12"/>
        <color theme="1"/>
        <rFont val="Times New Roman"/>
        <charset val="134"/>
      </rPr>
      <t>WRKY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MYB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ERF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NAC</t>
    </r>
    <r>
      <rPr>
        <sz val="12"/>
        <color theme="1"/>
        <rFont val="Times New Roman"/>
        <charset val="134"/>
      </rPr>
      <t xml:space="preserve"> and </t>
    </r>
    <r>
      <rPr>
        <i/>
        <sz val="12"/>
        <color theme="1"/>
        <rFont val="Times New Roman"/>
        <charset val="134"/>
      </rPr>
      <t>bHLH</t>
    </r>
    <r>
      <rPr>
        <sz val="12"/>
        <color theme="1"/>
        <rFont val="Times New Roman"/>
        <charset val="134"/>
      </rPr>
      <t xml:space="preserve"> gene regulatory networks based on expression clusters. A. Numbers of </t>
    </r>
    <r>
      <rPr>
        <i/>
        <sz val="12"/>
        <color theme="1"/>
        <rFont val="Times New Roman"/>
        <charset val="134"/>
      </rPr>
      <t>WRKY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MYB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ERF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NAC</t>
    </r>
    <r>
      <rPr>
        <sz val="12"/>
        <color theme="1"/>
        <rFont val="Times New Roman"/>
        <charset val="134"/>
      </rPr>
      <t xml:space="preserve"> and </t>
    </r>
    <r>
      <rPr>
        <i/>
        <sz val="12"/>
        <color theme="1"/>
        <rFont val="Times New Roman"/>
        <charset val="134"/>
      </rPr>
      <t>bHLH</t>
    </r>
    <r>
      <rPr>
        <sz val="12"/>
        <color theme="1"/>
        <rFont val="Times New Roman"/>
        <charset val="134"/>
      </rPr>
      <t xml:space="preserve"> genes in the expression clusters. B. Hypergeometric test for enrichment of </t>
    </r>
    <r>
      <rPr>
        <i/>
        <sz val="12"/>
        <color theme="1"/>
        <rFont val="Times New Roman"/>
        <charset val="134"/>
      </rPr>
      <t>WRKY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MYB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ERF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NAC</t>
    </r>
    <r>
      <rPr>
        <sz val="12"/>
        <color theme="1"/>
        <rFont val="Times New Roman"/>
        <charset val="134"/>
      </rPr>
      <t xml:space="preserve"> and </t>
    </r>
    <r>
      <rPr>
        <i/>
        <sz val="12"/>
        <color theme="1"/>
        <rFont val="Times New Roman"/>
        <charset val="134"/>
      </rPr>
      <t>bHLH</t>
    </r>
    <r>
      <rPr>
        <sz val="12"/>
        <color theme="1"/>
        <rFont val="Times New Roman"/>
        <charset val="134"/>
      </rPr>
      <t xml:space="preserve"> genes in the 23 gene expression clusters. </t>
    </r>
    <r>
      <rPr>
        <b/>
        <sz val="12"/>
        <color theme="1"/>
        <rFont val="Times New Roman"/>
        <charset val="134"/>
      </rPr>
      <t>C. Numbers of genes that contain WRKY-, MYB-, ERF-, NAC- and bHLH-binding motifs within a 2 kb region upstream of the transcription start site in the 23 gene expression clusters.</t>
    </r>
    <r>
      <rPr>
        <sz val="12"/>
        <color theme="1"/>
        <rFont val="Times New Roman"/>
        <charset val="134"/>
      </rPr>
      <t xml:space="preserve"> D. Hypergeometric test for enrichment of genes that contain WRKY-, MYB-, ERF-, NAC- and bHLH-binding motifs within a 2 kb region upstream of the transcription start site in the 23 gene expression clusters. Adjusted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>-values ≤ 0.05 are highlighted in red.</t>
    </r>
  </si>
  <si>
    <t>Motif</t>
  </si>
  <si>
    <t>Sequence</t>
  </si>
  <si>
    <t>All</t>
  </si>
  <si>
    <t>WRKY40</t>
  </si>
  <si>
    <t>NRGTCAAN</t>
  </si>
  <si>
    <t>WRKY48</t>
  </si>
  <si>
    <t>NNNGTCANNN</t>
  </si>
  <si>
    <t>WRKY43</t>
  </si>
  <si>
    <t>NRGTCAAHNN</t>
  </si>
  <si>
    <t>WRKY75</t>
  </si>
  <si>
    <t>NNGTCAAN</t>
  </si>
  <si>
    <t>WRKY8</t>
  </si>
  <si>
    <t>NNGTCAAHN</t>
  </si>
  <si>
    <t>WRKY18</t>
  </si>
  <si>
    <t>NNRGTCAANN</t>
  </si>
  <si>
    <t>WRKY21</t>
  </si>
  <si>
    <t>NNNGTCAAMN</t>
  </si>
  <si>
    <t>WRKY23</t>
  </si>
  <si>
    <t>NGTCAAMN</t>
  </si>
  <si>
    <t>WRKY15</t>
  </si>
  <si>
    <t>NNGTCAANNN</t>
  </si>
  <si>
    <t>WRKY63</t>
  </si>
  <si>
    <t>NGGTCAAN</t>
  </si>
  <si>
    <t>WRKY2</t>
  </si>
  <si>
    <t>NNGTCARN</t>
  </si>
  <si>
    <t>WRKY57</t>
  </si>
  <si>
    <t>NNNGTCAANN</t>
  </si>
  <si>
    <t>WRKY62</t>
  </si>
  <si>
    <t>NNGTCAAM</t>
  </si>
  <si>
    <t>WRKY25</t>
  </si>
  <si>
    <t>WRKY12</t>
  </si>
  <si>
    <t>MGTTGACC</t>
  </si>
  <si>
    <t>WRKY38</t>
  </si>
  <si>
    <t>CGTTGACY</t>
  </si>
  <si>
    <t>WRKY45</t>
  </si>
  <si>
    <t>WRKY60</t>
  </si>
  <si>
    <t>NNGGTCAAMNN</t>
  </si>
  <si>
    <t>WRKY30</t>
  </si>
  <si>
    <t>NGTCAACNNN</t>
  </si>
  <si>
    <t>ZAP1</t>
  </si>
  <si>
    <t>TTGACCGAGNH</t>
  </si>
  <si>
    <t>KAN1</t>
  </si>
  <si>
    <t>NNNTATTC</t>
  </si>
  <si>
    <t>MYB24</t>
  </si>
  <si>
    <t>NNRNTNGGN</t>
  </si>
  <si>
    <t>MYB59</t>
  </si>
  <si>
    <t>NTTAGGTN</t>
  </si>
  <si>
    <t>P0510F09.23</t>
  </si>
  <si>
    <t>NNMCCTANNN</t>
  </si>
  <si>
    <t>TRB2</t>
  </si>
  <si>
    <t>NNMCCTAR</t>
  </si>
  <si>
    <t>CCA1</t>
  </si>
  <si>
    <t>AAATATCT</t>
  </si>
  <si>
    <t>KAN4</t>
  </si>
  <si>
    <t>GAATATTC</t>
  </si>
  <si>
    <t>ARR10</t>
  </si>
  <si>
    <t>AGATNYNN</t>
  </si>
  <si>
    <t>MYB111</t>
  </si>
  <si>
    <t>NKTAGGTR</t>
  </si>
  <si>
    <t>MYB4</t>
  </si>
  <si>
    <t>NKTNGNTN</t>
  </si>
  <si>
    <t>MYB46</t>
  </si>
  <si>
    <t>GNTAGGTN</t>
  </si>
  <si>
    <t>ARR14</t>
  </si>
  <si>
    <t>AGATNCGN</t>
  </si>
  <si>
    <t>ARR1</t>
  </si>
  <si>
    <t>NNNNNATCTN</t>
  </si>
  <si>
    <t>GT-1</t>
  </si>
  <si>
    <t>NTTAACCN</t>
  </si>
  <si>
    <t>ARR11</t>
  </si>
  <si>
    <t>NAGATWNG</t>
  </si>
  <si>
    <t>ARR2</t>
  </si>
  <si>
    <t>NNNNATCTTN</t>
  </si>
  <si>
    <t>myb.Ph3</t>
  </si>
  <si>
    <t>NAACNGNNW</t>
  </si>
  <si>
    <t>MYB3</t>
  </si>
  <si>
    <t>NGNTAGGTRNN</t>
  </si>
  <si>
    <t>CDC5</t>
  </si>
  <si>
    <t>NNCTCAGCGNN</t>
  </si>
  <si>
    <t>Gam1</t>
  </si>
  <si>
    <t>NNYAACSNHC</t>
  </si>
  <si>
    <t>ARR18</t>
  </si>
  <si>
    <t>NNNNAGATANRNN</t>
  </si>
  <si>
    <t>MYB55</t>
  </si>
  <si>
    <t>ACCNANCG</t>
  </si>
  <si>
    <t>F3A4.140</t>
  </si>
  <si>
    <t>NNNNGACRGTTRN</t>
  </si>
  <si>
    <t>MYB15</t>
  </si>
  <si>
    <t>CGAGGGTAGGTGG</t>
  </si>
  <si>
    <t>RAX3</t>
  </si>
  <si>
    <t>KGGNGGTWGGTGN</t>
  </si>
  <si>
    <t>RAV1(var.2)</t>
  </si>
  <si>
    <t>NNCACCTGNNNN</t>
  </si>
  <si>
    <t>ERF039</t>
  </si>
  <si>
    <t>NNGTCGGYNN</t>
  </si>
  <si>
    <t>ERF094</t>
  </si>
  <si>
    <t>NGCCGCCN</t>
  </si>
  <si>
    <t>ERF098</t>
  </si>
  <si>
    <t>NNGCCGHC</t>
  </si>
  <si>
    <t>ERF6</t>
  </si>
  <si>
    <t>NNGCCGGCNN</t>
  </si>
  <si>
    <t>ERF008</t>
  </si>
  <si>
    <t>CNCCGNCN</t>
  </si>
  <si>
    <t>ERF018</t>
  </si>
  <si>
    <t>NCCGWCCN</t>
  </si>
  <si>
    <t>ERF105</t>
  </si>
  <si>
    <t>NGCCGGCG</t>
  </si>
  <si>
    <t>SMZ</t>
  </si>
  <si>
    <t>YSTCGKAC</t>
  </si>
  <si>
    <t>ERF043</t>
  </si>
  <si>
    <t>TGTCGGYN</t>
  </si>
  <si>
    <t>PHYPADRAFT_173530</t>
  </si>
  <si>
    <t>NGTCGGNN</t>
  </si>
  <si>
    <t>PHYPADRAFT_182268</t>
  </si>
  <si>
    <t>NNGTCGGTGN</t>
  </si>
  <si>
    <t>PHYPADRAFT_28324</t>
  </si>
  <si>
    <t>KGTCGGNN</t>
  </si>
  <si>
    <t>ERF096</t>
  </si>
  <si>
    <t>NNGCCGCCNN</t>
  </si>
  <si>
    <t>ERF13</t>
  </si>
  <si>
    <t>NGCCGSCN</t>
  </si>
  <si>
    <t>ERF1B</t>
  </si>
  <si>
    <t>MGCCGCCN</t>
  </si>
  <si>
    <t>ERF7</t>
  </si>
  <si>
    <t>NGCCGYNNNN</t>
  </si>
  <si>
    <t>DREB1G</t>
  </si>
  <si>
    <t>NNRCCGACAN</t>
  </si>
  <si>
    <t>CRF2</t>
  </si>
  <si>
    <t>NCGCCGCC</t>
  </si>
  <si>
    <t>CRF4</t>
  </si>
  <si>
    <t>ERF069</t>
  </si>
  <si>
    <t>NMGCCGNNN</t>
  </si>
  <si>
    <t>ERF109</t>
  </si>
  <si>
    <t>NCGNCGCM</t>
  </si>
  <si>
    <t>ERF4</t>
  </si>
  <si>
    <t>RAP2-10</t>
  </si>
  <si>
    <t>GCGCCGCC</t>
  </si>
  <si>
    <t>RAP2-3</t>
  </si>
  <si>
    <t>RAP2-6</t>
  </si>
  <si>
    <t>DREB2C</t>
  </si>
  <si>
    <t>CRCCGNCA</t>
  </si>
  <si>
    <t>ERF11</t>
  </si>
  <si>
    <t>NMGCCGNMNN</t>
  </si>
  <si>
    <t>ERF112</t>
  </si>
  <si>
    <t>NNMGCCGNNN</t>
  </si>
  <si>
    <t>ERF3</t>
  </si>
  <si>
    <t>CGCCGSCN</t>
  </si>
  <si>
    <t>Os05g0497200</t>
  </si>
  <si>
    <t>CGNCGCCN</t>
  </si>
  <si>
    <t>ERF8</t>
  </si>
  <si>
    <t>NGCCGNCNNN</t>
  </si>
  <si>
    <t>RAV1</t>
  </si>
  <si>
    <t>NNNCAACANNNN</t>
  </si>
  <si>
    <t>DREB1A</t>
  </si>
  <si>
    <t>NNGTCGGNNN</t>
  </si>
  <si>
    <t>DREB1E</t>
  </si>
  <si>
    <t>ATGTCGRN</t>
  </si>
  <si>
    <t>abi4</t>
  </si>
  <si>
    <t>CNSNGCNNNY</t>
  </si>
  <si>
    <t>PHYPADRAFT_64121</t>
  </si>
  <si>
    <t>NTGTCGGTNNNNN</t>
  </si>
  <si>
    <t>NAC043</t>
  </si>
  <si>
    <t>NTNNCGYAAN</t>
  </si>
  <si>
    <t>NAC058</t>
  </si>
  <si>
    <t>NCANGCMA</t>
  </si>
  <si>
    <t>NAC025</t>
  </si>
  <si>
    <t>NACGYNAY</t>
  </si>
  <si>
    <t>NAC92</t>
  </si>
  <si>
    <t>NNRCAMGNNANN</t>
  </si>
  <si>
    <t>NAC080</t>
  </si>
  <si>
    <t>DNACGNNA</t>
  </si>
  <si>
    <t>NTL9</t>
  </si>
  <si>
    <t>TTAAGTAAT</t>
  </si>
  <si>
    <t>T11I18.17</t>
  </si>
  <si>
    <t>NYACGCMA</t>
  </si>
  <si>
    <t>NAC083</t>
  </si>
  <si>
    <t>NYACGNAANN</t>
  </si>
  <si>
    <t>NAC055</t>
  </si>
  <si>
    <t>ANACGTAA</t>
  </si>
  <si>
    <t>BEE2</t>
  </si>
  <si>
    <t>NNCACGTGNN</t>
  </si>
  <si>
    <t>BIM1</t>
  </si>
  <si>
    <t>NCRCGTGNNN</t>
  </si>
  <si>
    <t>MYC3</t>
  </si>
  <si>
    <t>NCACGTGN</t>
  </si>
  <si>
    <t>PHYPADRAFT_48267</t>
  </si>
  <si>
    <t>NCACGTGH</t>
  </si>
  <si>
    <t>PHYPADRAFT_72483</t>
  </si>
  <si>
    <t>PIF3</t>
  </si>
  <si>
    <t>NNNCANGTGN</t>
  </si>
  <si>
    <t>PIF4</t>
  </si>
  <si>
    <t>CACGTGNN</t>
  </si>
  <si>
    <t>SPT</t>
  </si>
  <si>
    <t>NNCACGTGN</t>
  </si>
  <si>
    <t>UNE10</t>
  </si>
  <si>
    <t>HCACGTGN</t>
  </si>
  <si>
    <t>PHYPADRAFT_143875</t>
  </si>
  <si>
    <t>BIM2</t>
  </si>
  <si>
    <t>PIF5</t>
  </si>
  <si>
    <t>NCACNTGN</t>
  </si>
  <si>
    <t>OJ1581_H09.2</t>
  </si>
  <si>
    <t>NBGGGCCCVN</t>
  </si>
  <si>
    <t>BHLH34</t>
  </si>
  <si>
    <t>NCNCGTGN</t>
  </si>
  <si>
    <t>BHLH112</t>
  </si>
  <si>
    <t>NCMACTTGN</t>
  </si>
  <si>
    <t>ARALYDRAFT_484486</t>
  </si>
  <si>
    <t>GNNCCCAC</t>
  </si>
  <si>
    <t>ARALYDRAFT_493022</t>
  </si>
  <si>
    <t>GGNMCCAC</t>
  </si>
  <si>
    <t>ARALYDRAFT_495258</t>
  </si>
  <si>
    <t>GRNCCCAC</t>
  </si>
  <si>
    <t>Glyma19g26560.1</t>
  </si>
  <si>
    <t>NGGNCCCAC</t>
  </si>
  <si>
    <t>OsI_08196</t>
  </si>
  <si>
    <t>GGGCCCAC</t>
  </si>
  <si>
    <t>TCP15</t>
  </si>
  <si>
    <t>GGNCCCAC</t>
  </si>
  <si>
    <t>TCP2</t>
  </si>
  <si>
    <t>NNGGKNCCNN</t>
  </si>
  <si>
    <t>TCP20</t>
  </si>
  <si>
    <t>GGNCCCACNN</t>
  </si>
  <si>
    <t>TCP23</t>
  </si>
  <si>
    <t>TCP4</t>
  </si>
  <si>
    <t>GGGMCCAC</t>
  </si>
  <si>
    <t>BIM3</t>
  </si>
  <si>
    <t>TCP16</t>
  </si>
  <si>
    <t>GTGGNCCCNN</t>
  </si>
  <si>
    <t>BHLH13</t>
  </si>
  <si>
    <t>NCACGTGY</t>
  </si>
  <si>
    <t>BHLH3</t>
  </si>
  <si>
    <t>RCACGTGY</t>
  </si>
  <si>
    <t>MYC2</t>
  </si>
  <si>
    <t>RCACGTGN</t>
  </si>
  <si>
    <t>MYC4</t>
  </si>
  <si>
    <t>NCACGTGC</t>
  </si>
  <si>
    <t>HBI1</t>
  </si>
  <si>
    <t>NNNGCACGTGNN</t>
  </si>
  <si>
    <t>AIB</t>
  </si>
  <si>
    <t>GCACGTGC</t>
  </si>
  <si>
    <t>BHLH78</t>
  </si>
  <si>
    <t>ARALYDRAFT_496250</t>
  </si>
  <si>
    <t>GGGACCAC</t>
  </si>
  <si>
    <t>ARALYDRAFT_897773</t>
  </si>
  <si>
    <t>NNGGSMCCNC</t>
  </si>
  <si>
    <t>TCP5</t>
  </si>
  <si>
    <t>GGGACCAY</t>
  </si>
  <si>
    <t>TCP19</t>
  </si>
  <si>
    <t>NNGGNCCCAC</t>
  </si>
  <si>
    <t>PIF1</t>
  </si>
  <si>
    <t>NNNNNNNCACGTGN</t>
  </si>
  <si>
    <t>BHLH104</t>
  </si>
  <si>
    <t>NGCACGTGCN</t>
  </si>
  <si>
    <t>DYT1</t>
  </si>
  <si>
    <t>AGTGAAACACGTGA</t>
  </si>
  <si>
    <r>
      <t xml:space="preserve">Supplemental Table 6: Prediction of </t>
    </r>
    <r>
      <rPr>
        <i/>
        <sz val="12"/>
        <color theme="1"/>
        <rFont val="Times New Roman"/>
        <charset val="134"/>
      </rPr>
      <t>WRKY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MYB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ERF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NAC</t>
    </r>
    <r>
      <rPr>
        <sz val="12"/>
        <color theme="1"/>
        <rFont val="Times New Roman"/>
        <charset val="134"/>
      </rPr>
      <t xml:space="preserve"> and </t>
    </r>
    <r>
      <rPr>
        <i/>
        <sz val="12"/>
        <color theme="1"/>
        <rFont val="Times New Roman"/>
        <charset val="134"/>
      </rPr>
      <t>bHLH</t>
    </r>
    <r>
      <rPr>
        <sz val="12"/>
        <color theme="1"/>
        <rFont val="Times New Roman"/>
        <charset val="134"/>
      </rPr>
      <t xml:space="preserve"> gene regulatory networks based on expression clusters. A. Numbers of </t>
    </r>
    <r>
      <rPr>
        <i/>
        <sz val="12"/>
        <color theme="1"/>
        <rFont val="Times New Roman"/>
        <charset val="134"/>
      </rPr>
      <t>WRKY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MYB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ERF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NAC</t>
    </r>
    <r>
      <rPr>
        <sz val="12"/>
        <color theme="1"/>
        <rFont val="Times New Roman"/>
        <charset val="134"/>
      </rPr>
      <t xml:space="preserve"> and </t>
    </r>
    <r>
      <rPr>
        <i/>
        <sz val="12"/>
        <color theme="1"/>
        <rFont val="Times New Roman"/>
        <charset val="134"/>
      </rPr>
      <t>bHLH</t>
    </r>
    <r>
      <rPr>
        <sz val="12"/>
        <color theme="1"/>
        <rFont val="Times New Roman"/>
        <charset val="134"/>
      </rPr>
      <t xml:space="preserve"> genes in the expression clusters. B. Hypergeometric test for enrichment of </t>
    </r>
    <r>
      <rPr>
        <i/>
        <sz val="12"/>
        <color theme="1"/>
        <rFont val="Times New Roman"/>
        <charset val="134"/>
      </rPr>
      <t>WRKY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MYB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ERF</t>
    </r>
    <r>
      <rPr>
        <sz val="12"/>
        <color theme="1"/>
        <rFont val="Times New Roman"/>
        <charset val="134"/>
      </rPr>
      <t xml:space="preserve">, </t>
    </r>
    <r>
      <rPr>
        <i/>
        <sz val="12"/>
        <color theme="1"/>
        <rFont val="Times New Roman"/>
        <charset val="134"/>
      </rPr>
      <t>NAC</t>
    </r>
    <r>
      <rPr>
        <sz val="12"/>
        <color theme="1"/>
        <rFont val="Times New Roman"/>
        <charset val="134"/>
      </rPr>
      <t xml:space="preserve"> and </t>
    </r>
    <r>
      <rPr>
        <i/>
        <sz val="12"/>
        <color theme="1"/>
        <rFont val="Times New Roman"/>
        <charset val="134"/>
      </rPr>
      <t>bHLH</t>
    </r>
    <r>
      <rPr>
        <sz val="12"/>
        <color theme="1"/>
        <rFont val="Times New Roman"/>
        <charset val="134"/>
      </rPr>
      <t xml:space="preserve"> genes in the 23 gene expression clusters. C. Numbers of genes that contain WRKY-, MYB-, ERF-, NAC- and bHLH-binding motifs within a 2 kb region upstream of the transcription start site in the 23 gene expression clusters. </t>
    </r>
    <r>
      <rPr>
        <b/>
        <sz val="12"/>
        <color theme="1"/>
        <rFont val="Times New Roman"/>
        <charset val="134"/>
      </rPr>
      <t>D. Hypergeometric test for enrichment of genes that contain WRKY-, MYB-, ERF-, NAC- and bHLH-binding motifs within a 2 kb region upstream of the transcription start site in the 23 gene expression clusters.</t>
    </r>
    <r>
      <rPr>
        <sz val="12"/>
        <color theme="1"/>
        <rFont val="Times New Roman"/>
        <charset val="134"/>
      </rPr>
      <t xml:space="preserve"> Adjusted </t>
    </r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>-values ≤ 0.05 are highlighted in red.</t>
    </r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6">
    <font>
      <sz val="11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2"/>
      <color theme="1"/>
      <name val="Times New Roman"/>
      <charset val="134"/>
    </font>
    <font>
      <b/>
      <i/>
      <sz val="12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20" fillId="23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5" borderId="6" applyNumberFormat="0" applyFont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4" fillId="14" borderId="5" applyNumberFormat="0" applyAlignment="0" applyProtection="0">
      <alignment vertical="center"/>
    </xf>
    <xf numFmtId="0" fontId="21" fillId="14" borderId="9" applyNumberFormat="0" applyAlignment="0" applyProtection="0">
      <alignment vertical="center"/>
    </xf>
    <xf numFmtId="0" fontId="6" fillId="5" borderId="3" applyNumberFormat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4" fillId="2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gradientFill degree="90">
          <stop position="0">
            <color rgb="FFFF0000"/>
          </stop>
          <stop position="1">
            <color rgb="FFFF0000"/>
          </stop>
        </gradient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9"/>
  <sheetViews>
    <sheetView tabSelected="1" workbookViewId="0">
      <selection activeCell="A1" sqref="A1:Y2"/>
    </sheetView>
  </sheetViews>
  <sheetFormatPr defaultColWidth="9" defaultRowHeight="13.5"/>
  <cols>
    <col min="1" max="1" width="5.625" customWidth="1"/>
    <col min="2" max="2" width="4.625" customWidth="1"/>
    <col min="3" max="25" width="3.25" customWidth="1"/>
  </cols>
  <sheetData>
    <row r="1" ht="70.5" customHeight="1" spans="1:25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ht="70.5" customHeight="1" spans="1: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s="8" customFormat="1" ht="15.75" spans="1:25">
      <c r="A3" s="4"/>
      <c r="B3" s="4"/>
      <c r="C3" s="4" t="s">
        <v>1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="8" customFormat="1" ht="15.75" spans="1:25">
      <c r="A4" s="4" t="s">
        <v>2</v>
      </c>
      <c r="B4" s="4" t="s">
        <v>3</v>
      </c>
      <c r="C4" s="4">
        <v>1</v>
      </c>
      <c r="D4" s="4">
        <v>2</v>
      </c>
      <c r="E4" s="4">
        <v>3</v>
      </c>
      <c r="F4" s="4">
        <v>4</v>
      </c>
      <c r="G4" s="4">
        <v>5</v>
      </c>
      <c r="H4" s="4">
        <v>6</v>
      </c>
      <c r="I4" s="4">
        <v>7</v>
      </c>
      <c r="J4" s="4">
        <v>8</v>
      </c>
      <c r="K4" s="4">
        <v>9</v>
      </c>
      <c r="L4" s="4">
        <v>10</v>
      </c>
      <c r="M4" s="4">
        <v>11</v>
      </c>
      <c r="N4" s="4">
        <v>12</v>
      </c>
      <c r="O4" s="4">
        <v>13</v>
      </c>
      <c r="P4" s="4">
        <v>14</v>
      </c>
      <c r="Q4" s="4">
        <v>15</v>
      </c>
      <c r="R4" s="4">
        <v>16</v>
      </c>
      <c r="S4" s="4">
        <v>17</v>
      </c>
      <c r="T4" s="4">
        <v>18</v>
      </c>
      <c r="U4" s="4">
        <v>19</v>
      </c>
      <c r="V4" s="4">
        <v>20</v>
      </c>
      <c r="W4" s="4">
        <v>21</v>
      </c>
      <c r="X4" s="4">
        <v>22</v>
      </c>
      <c r="Y4" s="4">
        <v>23</v>
      </c>
    </row>
    <row r="5" s="9" customFormat="1" ht="15" spans="1:25">
      <c r="A5" s="5" t="s">
        <v>4</v>
      </c>
      <c r="B5" s="5">
        <v>59</v>
      </c>
      <c r="C5" s="5">
        <v>1</v>
      </c>
      <c r="D5" s="5">
        <v>1</v>
      </c>
      <c r="E5" s="5">
        <v>8</v>
      </c>
      <c r="F5" s="5">
        <v>1</v>
      </c>
      <c r="G5" s="5">
        <v>6</v>
      </c>
      <c r="H5" s="5">
        <v>0</v>
      </c>
      <c r="I5" s="5">
        <v>2</v>
      </c>
      <c r="J5" s="5">
        <v>0</v>
      </c>
      <c r="K5" s="5">
        <v>1</v>
      </c>
      <c r="L5" s="5">
        <v>0</v>
      </c>
      <c r="M5" s="5">
        <v>0</v>
      </c>
      <c r="N5" s="5">
        <v>4</v>
      </c>
      <c r="O5" s="5">
        <v>10</v>
      </c>
      <c r="P5" s="5">
        <v>0</v>
      </c>
      <c r="Q5" s="5">
        <v>0</v>
      </c>
      <c r="R5" s="5">
        <v>2</v>
      </c>
      <c r="S5" s="5">
        <v>0</v>
      </c>
      <c r="T5" s="5">
        <v>2</v>
      </c>
      <c r="U5" s="5">
        <v>0</v>
      </c>
      <c r="V5" s="5">
        <v>0</v>
      </c>
      <c r="W5" s="5">
        <v>0</v>
      </c>
      <c r="X5" s="5">
        <v>0</v>
      </c>
      <c r="Y5" s="5">
        <v>0</v>
      </c>
    </row>
    <row r="6" s="9" customFormat="1" ht="15" spans="1:25">
      <c r="A6" s="5" t="s">
        <v>5</v>
      </c>
      <c r="B6" s="5">
        <v>138</v>
      </c>
      <c r="C6" s="5">
        <v>10</v>
      </c>
      <c r="D6" s="5">
        <v>0</v>
      </c>
      <c r="E6" s="5">
        <v>5</v>
      </c>
      <c r="F6" s="5">
        <v>4</v>
      </c>
      <c r="G6" s="5">
        <v>4</v>
      </c>
      <c r="H6" s="5">
        <v>0</v>
      </c>
      <c r="I6" s="5">
        <v>8</v>
      </c>
      <c r="J6" s="5">
        <v>0</v>
      </c>
      <c r="K6" s="5">
        <v>0</v>
      </c>
      <c r="L6" s="5">
        <v>0</v>
      </c>
      <c r="M6" s="5">
        <v>1</v>
      </c>
      <c r="N6" s="5">
        <v>5</v>
      </c>
      <c r="O6" s="5">
        <v>9</v>
      </c>
      <c r="P6" s="5">
        <v>8</v>
      </c>
      <c r="Q6" s="5">
        <v>0</v>
      </c>
      <c r="R6" s="5">
        <v>0</v>
      </c>
      <c r="S6" s="5">
        <v>0</v>
      </c>
      <c r="T6" s="5">
        <v>1</v>
      </c>
      <c r="U6" s="5">
        <v>0</v>
      </c>
      <c r="V6" s="5">
        <v>0</v>
      </c>
      <c r="W6" s="5">
        <v>0</v>
      </c>
      <c r="X6" s="5">
        <v>0</v>
      </c>
      <c r="Y6" s="5">
        <v>1</v>
      </c>
    </row>
    <row r="7" s="9" customFormat="1" ht="15" spans="1:25">
      <c r="A7" s="5" t="s">
        <v>6</v>
      </c>
      <c r="B7" s="5">
        <v>80</v>
      </c>
      <c r="C7" s="5">
        <v>1</v>
      </c>
      <c r="D7" s="5">
        <v>0</v>
      </c>
      <c r="E7" s="5">
        <v>3</v>
      </c>
      <c r="F7" s="5">
        <v>2</v>
      </c>
      <c r="G7" s="5">
        <v>4</v>
      </c>
      <c r="H7" s="5">
        <v>0</v>
      </c>
      <c r="I7" s="5">
        <v>4</v>
      </c>
      <c r="J7" s="5">
        <v>1</v>
      </c>
      <c r="K7" s="5">
        <v>3</v>
      </c>
      <c r="L7" s="5">
        <v>1</v>
      </c>
      <c r="M7" s="5">
        <v>0</v>
      </c>
      <c r="N7" s="5">
        <v>3</v>
      </c>
      <c r="O7" s="5">
        <v>12</v>
      </c>
      <c r="P7" s="5">
        <v>3</v>
      </c>
      <c r="Q7" s="5">
        <v>0</v>
      </c>
      <c r="R7" s="5">
        <v>1</v>
      </c>
      <c r="S7" s="5">
        <v>1</v>
      </c>
      <c r="T7" s="5">
        <v>8</v>
      </c>
      <c r="U7" s="5">
        <v>0</v>
      </c>
      <c r="V7" s="5">
        <v>0</v>
      </c>
      <c r="W7" s="5">
        <v>0</v>
      </c>
      <c r="X7" s="5">
        <v>1</v>
      </c>
      <c r="Y7" s="5">
        <v>0</v>
      </c>
    </row>
    <row r="8" s="9" customFormat="1" ht="15" spans="1:25">
      <c r="A8" s="5" t="s">
        <v>7</v>
      </c>
      <c r="B8" s="5">
        <v>71</v>
      </c>
      <c r="C8" s="5">
        <v>2</v>
      </c>
      <c r="D8" s="5">
        <v>0</v>
      </c>
      <c r="E8" s="5">
        <v>5</v>
      </c>
      <c r="F8" s="5">
        <v>0</v>
      </c>
      <c r="G8" s="5">
        <v>2</v>
      </c>
      <c r="H8" s="5">
        <v>0</v>
      </c>
      <c r="I8" s="5">
        <v>0</v>
      </c>
      <c r="J8" s="5">
        <v>0</v>
      </c>
      <c r="K8" s="5">
        <v>2</v>
      </c>
      <c r="L8" s="5">
        <v>0</v>
      </c>
      <c r="M8" s="5">
        <v>0</v>
      </c>
      <c r="N8" s="5">
        <v>6</v>
      </c>
      <c r="O8" s="5">
        <v>5</v>
      </c>
      <c r="P8" s="5">
        <v>0</v>
      </c>
      <c r="Q8" s="5">
        <v>0</v>
      </c>
      <c r="R8" s="5">
        <v>0</v>
      </c>
      <c r="S8" s="5">
        <v>1</v>
      </c>
      <c r="T8" s="5">
        <v>2</v>
      </c>
      <c r="U8" s="5">
        <v>1</v>
      </c>
      <c r="V8" s="5">
        <v>0</v>
      </c>
      <c r="W8" s="5">
        <v>1</v>
      </c>
      <c r="X8" s="5">
        <v>0</v>
      </c>
      <c r="Y8" s="5">
        <v>3</v>
      </c>
    </row>
    <row r="9" s="13" customFormat="1" ht="15" spans="1:25">
      <c r="A9" s="7" t="s">
        <v>8</v>
      </c>
      <c r="B9" s="7">
        <v>115</v>
      </c>
      <c r="C9" s="7">
        <v>7</v>
      </c>
      <c r="D9" s="7">
        <v>0</v>
      </c>
      <c r="E9" s="7">
        <v>1</v>
      </c>
      <c r="F9" s="7">
        <v>0</v>
      </c>
      <c r="G9" s="7">
        <v>3</v>
      </c>
      <c r="H9" s="7">
        <v>0</v>
      </c>
      <c r="I9" s="7">
        <v>11</v>
      </c>
      <c r="J9" s="7">
        <v>0</v>
      </c>
      <c r="K9" s="7">
        <v>0</v>
      </c>
      <c r="L9" s="7">
        <v>1</v>
      </c>
      <c r="M9" s="7">
        <v>3</v>
      </c>
      <c r="N9" s="7">
        <v>4</v>
      </c>
      <c r="O9" s="7">
        <v>5</v>
      </c>
      <c r="P9" s="7">
        <v>1</v>
      </c>
      <c r="Q9" s="7">
        <v>0</v>
      </c>
      <c r="R9" s="7">
        <v>0</v>
      </c>
      <c r="S9" s="7">
        <v>0</v>
      </c>
      <c r="T9" s="7">
        <v>3</v>
      </c>
      <c r="U9" s="7">
        <v>0</v>
      </c>
      <c r="V9" s="7">
        <v>0</v>
      </c>
      <c r="W9" s="7">
        <v>0</v>
      </c>
      <c r="X9" s="7">
        <v>0</v>
      </c>
      <c r="Y9" s="7">
        <v>0</v>
      </c>
    </row>
  </sheetData>
  <mergeCells count="2">
    <mergeCell ref="C3:Y3"/>
    <mergeCell ref="A1:Y2"/>
  </mergeCells>
  <conditionalFormatting sqref="A1">
    <cfRule type="cellIs" dxfId="0" priority="1" operator="lessThanOrEqual">
      <formula>0.05</formula>
    </cfRule>
  </conditionalFormatting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9"/>
  <sheetViews>
    <sheetView workbookViewId="0">
      <selection activeCell="A1" sqref="A1:Y2"/>
    </sheetView>
  </sheetViews>
  <sheetFormatPr defaultColWidth="9" defaultRowHeight="13.5"/>
  <cols>
    <col min="1" max="1" width="5.625" customWidth="1"/>
    <col min="2" max="2" width="3.625" customWidth="1"/>
    <col min="3" max="25" width="3.125" customWidth="1"/>
  </cols>
  <sheetData>
    <row r="1" ht="71.25" customHeight="1" spans="1:25">
      <c r="A1" s="2" t="s">
        <v>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ht="71.25" customHeight="1" spans="1: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s="8" customFormat="1" ht="15.75" spans="1:25">
      <c r="A3" s="4"/>
      <c r="B3" s="4"/>
      <c r="C3" s="4" t="s">
        <v>1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="8" customFormat="1" ht="15.75" spans="1:25">
      <c r="A4" s="4" t="s">
        <v>2</v>
      </c>
      <c r="B4" s="4" t="s">
        <v>3</v>
      </c>
      <c r="C4" s="4">
        <v>1</v>
      </c>
      <c r="D4" s="4">
        <v>2</v>
      </c>
      <c r="E4" s="4">
        <v>3</v>
      </c>
      <c r="F4" s="4">
        <v>4</v>
      </c>
      <c r="G4" s="4">
        <v>5</v>
      </c>
      <c r="H4" s="4">
        <v>6</v>
      </c>
      <c r="I4" s="4">
        <v>7</v>
      </c>
      <c r="J4" s="4">
        <v>8</v>
      </c>
      <c r="K4" s="4">
        <v>9</v>
      </c>
      <c r="L4" s="4">
        <v>10</v>
      </c>
      <c r="M4" s="4">
        <v>11</v>
      </c>
      <c r="N4" s="4">
        <v>12</v>
      </c>
      <c r="O4" s="4">
        <v>13</v>
      </c>
      <c r="P4" s="4">
        <v>14</v>
      </c>
      <c r="Q4" s="4">
        <v>15</v>
      </c>
      <c r="R4" s="4">
        <v>16</v>
      </c>
      <c r="S4" s="4">
        <v>17</v>
      </c>
      <c r="T4" s="4">
        <v>18</v>
      </c>
      <c r="U4" s="4">
        <v>19</v>
      </c>
      <c r="V4" s="4">
        <v>20</v>
      </c>
      <c r="W4" s="4">
        <v>21</v>
      </c>
      <c r="X4" s="4">
        <v>22</v>
      </c>
      <c r="Y4" s="4">
        <v>23</v>
      </c>
    </row>
    <row r="5" s="9" customFormat="1" ht="15" spans="1:25">
      <c r="A5" s="5" t="s">
        <v>4</v>
      </c>
      <c r="B5" s="5">
        <v>59</v>
      </c>
      <c r="C5" s="5">
        <v>0.9999097</v>
      </c>
      <c r="D5" s="5">
        <v>0.3782631</v>
      </c>
      <c r="E5" s="10">
        <v>1.49e-5</v>
      </c>
      <c r="F5" s="5">
        <v>0.8103869</v>
      </c>
      <c r="G5" s="11">
        <v>0.001841313</v>
      </c>
      <c r="H5" s="5">
        <v>1</v>
      </c>
      <c r="I5" s="5">
        <v>0.9984463</v>
      </c>
      <c r="J5" s="5">
        <v>1</v>
      </c>
      <c r="K5" s="5">
        <v>0.5210104</v>
      </c>
      <c r="L5" s="5">
        <v>1</v>
      </c>
      <c r="M5" s="5">
        <v>1</v>
      </c>
      <c r="N5" s="5">
        <v>0.7011077</v>
      </c>
      <c r="O5" s="11">
        <v>0.002207479</v>
      </c>
      <c r="P5" s="5">
        <v>1</v>
      </c>
      <c r="Q5" s="5">
        <v>1</v>
      </c>
      <c r="R5" s="5">
        <v>0.2328651</v>
      </c>
      <c r="S5" s="5">
        <v>1</v>
      </c>
      <c r="T5" s="5">
        <v>0.5883228</v>
      </c>
      <c r="U5" s="5">
        <v>1</v>
      </c>
      <c r="V5" s="5">
        <v>1</v>
      </c>
      <c r="W5" s="5">
        <v>1</v>
      </c>
      <c r="X5" s="5">
        <v>1</v>
      </c>
      <c r="Y5" s="5">
        <v>1</v>
      </c>
    </row>
    <row r="6" s="9" customFormat="1" ht="15" spans="1:25">
      <c r="A6" s="5" t="s">
        <v>5</v>
      </c>
      <c r="B6" s="5">
        <v>138</v>
      </c>
      <c r="C6" s="5">
        <v>0.7992582</v>
      </c>
      <c r="D6" s="5">
        <v>1</v>
      </c>
      <c r="E6" s="11">
        <v>0.02727328</v>
      </c>
      <c r="F6" s="5">
        <v>0.2147738</v>
      </c>
      <c r="G6" s="5">
        <v>0.1299966</v>
      </c>
      <c r="H6" s="5">
        <v>1</v>
      </c>
      <c r="I6" s="5">
        <v>0.9174599</v>
      </c>
      <c r="J6" s="5">
        <v>1</v>
      </c>
      <c r="K6" s="5">
        <v>1</v>
      </c>
      <c r="L6" s="5">
        <v>1</v>
      </c>
      <c r="M6" s="5">
        <v>0.3406901</v>
      </c>
      <c r="N6" s="5">
        <v>0.8308326</v>
      </c>
      <c r="O6" s="5">
        <v>0.07753132</v>
      </c>
      <c r="P6" s="5">
        <v>0.1821873</v>
      </c>
      <c r="Q6" s="5">
        <v>1</v>
      </c>
      <c r="R6" s="5">
        <v>1</v>
      </c>
      <c r="S6" s="5">
        <v>1</v>
      </c>
      <c r="T6" s="5">
        <v>0.9479892</v>
      </c>
      <c r="U6" s="5">
        <v>1</v>
      </c>
      <c r="V6" s="5">
        <v>1</v>
      </c>
      <c r="W6" s="5">
        <v>1</v>
      </c>
      <c r="X6" s="5">
        <v>1</v>
      </c>
      <c r="Y6" s="5">
        <v>0.9639983</v>
      </c>
    </row>
    <row r="7" s="9" customFormat="1" ht="15" spans="1:25">
      <c r="A7" s="5" t="s">
        <v>6</v>
      </c>
      <c r="B7" s="5">
        <v>80</v>
      </c>
      <c r="C7" s="5">
        <v>0.9999921</v>
      </c>
      <c r="D7" s="5">
        <v>1</v>
      </c>
      <c r="E7" s="5">
        <v>0.1798781</v>
      </c>
      <c r="F7" s="5">
        <v>0.6134525</v>
      </c>
      <c r="G7" s="5">
        <v>0.08515941</v>
      </c>
      <c r="H7" s="5">
        <v>1</v>
      </c>
      <c r="I7" s="5">
        <v>0.9943564</v>
      </c>
      <c r="J7" s="5">
        <v>0.7816505</v>
      </c>
      <c r="K7" s="5">
        <v>0.06334023</v>
      </c>
      <c r="L7" s="5">
        <v>0.6705305</v>
      </c>
      <c r="M7" s="5">
        <v>1</v>
      </c>
      <c r="N7" s="5">
        <v>0.9441499</v>
      </c>
      <c r="O7" s="11">
        <v>0.001324851</v>
      </c>
      <c r="P7" s="5">
        <v>0.8658883</v>
      </c>
      <c r="Q7" s="5">
        <v>1</v>
      </c>
      <c r="R7" s="5">
        <v>0.6906993</v>
      </c>
      <c r="S7" s="5">
        <v>0.4548406</v>
      </c>
      <c r="T7" s="11">
        <v>0.002749099</v>
      </c>
      <c r="U7" s="5">
        <v>1</v>
      </c>
      <c r="V7" s="5">
        <v>1</v>
      </c>
      <c r="W7" s="5">
        <v>1</v>
      </c>
      <c r="X7" s="5">
        <v>0.0937515</v>
      </c>
      <c r="Y7" s="5">
        <v>1</v>
      </c>
    </row>
    <row r="8" s="9" customFormat="1" ht="15" spans="1:25">
      <c r="A8" s="5" t="s">
        <v>7</v>
      </c>
      <c r="B8" s="5">
        <v>71</v>
      </c>
      <c r="C8" s="5">
        <v>0.9940288</v>
      </c>
      <c r="D8" s="5">
        <v>1</v>
      </c>
      <c r="E8" s="11">
        <v>0.001954552</v>
      </c>
      <c r="F8" s="5">
        <v>1</v>
      </c>
      <c r="G8" s="5">
        <v>0.2824722</v>
      </c>
      <c r="H8" s="5">
        <v>1</v>
      </c>
      <c r="I8" s="5">
        <v>1</v>
      </c>
      <c r="J8" s="5">
        <v>1</v>
      </c>
      <c r="K8" s="5">
        <v>0.1119815</v>
      </c>
      <c r="L8" s="5">
        <v>1</v>
      </c>
      <c r="M8" s="5">
        <v>1</v>
      </c>
      <c r="N8" s="5">
        <v>0.1536509</v>
      </c>
      <c r="O8" s="5">
        <v>0.1495203</v>
      </c>
      <c r="P8" s="5">
        <v>1</v>
      </c>
      <c r="Q8" s="5">
        <v>1</v>
      </c>
      <c r="R8" s="5">
        <v>1</v>
      </c>
      <c r="S8" s="5">
        <v>0.315897</v>
      </c>
      <c r="T8" s="5">
        <v>0.4613112</v>
      </c>
      <c r="U8" s="5">
        <v>0.06360889</v>
      </c>
      <c r="V8" s="5">
        <v>1</v>
      </c>
      <c r="W8" s="5">
        <v>0.0789308</v>
      </c>
      <c r="X8" s="5">
        <v>1</v>
      </c>
      <c r="Y8" s="5">
        <v>0.2478943</v>
      </c>
    </row>
    <row r="9" s="9" customFormat="1" ht="15" spans="1:25">
      <c r="A9" s="7" t="s">
        <v>8</v>
      </c>
      <c r="B9" s="7">
        <v>115</v>
      </c>
      <c r="C9" s="7">
        <v>0.7714915</v>
      </c>
      <c r="D9" s="7">
        <v>1</v>
      </c>
      <c r="E9" s="7">
        <v>0.7029354</v>
      </c>
      <c r="F9" s="7">
        <v>1</v>
      </c>
      <c r="G9" s="7">
        <v>0.1541241</v>
      </c>
      <c r="H9" s="7">
        <v>1</v>
      </c>
      <c r="I9" s="7">
        <v>0.1686488</v>
      </c>
      <c r="J9" s="7">
        <v>1</v>
      </c>
      <c r="K9" s="7">
        <v>1</v>
      </c>
      <c r="L9" s="7">
        <v>0.5945134</v>
      </c>
      <c r="M9" s="12">
        <v>0.002900491</v>
      </c>
      <c r="N9" s="7">
        <v>0.7206388</v>
      </c>
      <c r="O9" s="7">
        <v>0.3081645</v>
      </c>
      <c r="P9" s="7">
        <v>0.9829135</v>
      </c>
      <c r="Q9" s="7">
        <v>1</v>
      </c>
      <c r="R9" s="7">
        <v>1</v>
      </c>
      <c r="S9" s="7">
        <v>1</v>
      </c>
      <c r="T9" s="7">
        <v>0.323898</v>
      </c>
      <c r="U9" s="7">
        <v>1</v>
      </c>
      <c r="V9" s="7">
        <v>1</v>
      </c>
      <c r="W9" s="7">
        <v>1</v>
      </c>
      <c r="X9" s="7">
        <v>1</v>
      </c>
      <c r="Y9" s="7">
        <v>1</v>
      </c>
    </row>
  </sheetData>
  <mergeCells count="2">
    <mergeCell ref="C3:Y3"/>
    <mergeCell ref="A1:Y2"/>
  </mergeCells>
  <conditionalFormatting sqref="A1">
    <cfRule type="cellIs" dxfId="0" priority="1" operator="lessThanOrEqual">
      <formula>0.05</formula>
    </cfRule>
  </conditionalFormatting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77"/>
  <sheetViews>
    <sheetView workbookViewId="0">
      <selection activeCell="A1" sqref="A1:P2"/>
    </sheetView>
  </sheetViews>
  <sheetFormatPr defaultColWidth="9" defaultRowHeight="13.5"/>
  <cols>
    <col min="1" max="1" width="6.75" customWidth="1"/>
    <col min="2" max="2" width="9.25" customWidth="1"/>
    <col min="3" max="3" width="15.625" customWidth="1"/>
    <col min="4" max="4" width="5.125" customWidth="1"/>
    <col min="5" max="27" width="4.375" customWidth="1"/>
  </cols>
  <sheetData>
    <row r="1" ht="69" customHeight="1" spans="1:16">
      <c r="A1" s="2" t="s">
        <v>1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ht="69" customHeight="1" spans="1:16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="1" customFormat="1" ht="15.75" spans="1:16">
      <c r="A3" s="4" t="s">
        <v>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="1" customFormat="1" ht="15.75" spans="1:16">
      <c r="A4" s="4" t="s">
        <v>2</v>
      </c>
      <c r="B4" s="4" t="s">
        <v>11</v>
      </c>
      <c r="C4" s="4" t="s">
        <v>12</v>
      </c>
      <c r="D4" s="4" t="s">
        <v>13</v>
      </c>
      <c r="E4" s="4">
        <v>1</v>
      </c>
      <c r="F4" s="4">
        <v>2</v>
      </c>
      <c r="G4" s="4">
        <v>3</v>
      </c>
      <c r="H4" s="4">
        <v>4</v>
      </c>
      <c r="I4" s="4">
        <v>5</v>
      </c>
      <c r="J4" s="4">
        <v>6</v>
      </c>
      <c r="K4" s="4">
        <v>7</v>
      </c>
      <c r="L4" s="4">
        <v>8</v>
      </c>
      <c r="M4" s="4">
        <v>9</v>
      </c>
      <c r="N4" s="4">
        <v>10</v>
      </c>
      <c r="O4" s="4">
        <v>11</v>
      </c>
      <c r="P4" s="4">
        <v>12</v>
      </c>
    </row>
    <row r="5" ht="15" spans="1:16">
      <c r="A5" s="5" t="s">
        <v>4</v>
      </c>
      <c r="B5" s="5" t="s">
        <v>14</v>
      </c>
      <c r="C5" s="5" t="s">
        <v>15</v>
      </c>
      <c r="D5" s="5">
        <v>10087</v>
      </c>
      <c r="E5" s="5">
        <v>434</v>
      </c>
      <c r="F5" s="5">
        <v>48</v>
      </c>
      <c r="G5" s="5">
        <v>130</v>
      </c>
      <c r="H5" s="5">
        <v>103</v>
      </c>
      <c r="I5" s="5">
        <v>135</v>
      </c>
      <c r="J5" s="5">
        <v>6</v>
      </c>
      <c r="K5" s="5">
        <v>457</v>
      </c>
      <c r="L5" s="5">
        <v>65</v>
      </c>
      <c r="M5" s="5">
        <v>146</v>
      </c>
      <c r="N5" s="5">
        <v>88</v>
      </c>
      <c r="O5" s="5">
        <v>22</v>
      </c>
      <c r="P5" s="5">
        <v>409</v>
      </c>
    </row>
    <row r="6" ht="15" spans="1:16">
      <c r="A6" s="5" t="s">
        <v>4</v>
      </c>
      <c r="B6" s="5" t="s">
        <v>16</v>
      </c>
      <c r="C6" s="5" t="s">
        <v>17</v>
      </c>
      <c r="D6" s="5">
        <v>6229</v>
      </c>
      <c r="E6" s="5">
        <v>268</v>
      </c>
      <c r="F6" s="5">
        <v>27</v>
      </c>
      <c r="G6" s="5">
        <v>91</v>
      </c>
      <c r="H6" s="5">
        <v>63</v>
      </c>
      <c r="I6" s="5">
        <v>85</v>
      </c>
      <c r="J6" s="5">
        <v>4</v>
      </c>
      <c r="K6" s="5">
        <v>284</v>
      </c>
      <c r="L6" s="5">
        <v>43</v>
      </c>
      <c r="M6" s="5">
        <v>95</v>
      </c>
      <c r="N6" s="5">
        <v>53</v>
      </c>
      <c r="O6" s="5">
        <v>14</v>
      </c>
      <c r="P6" s="5">
        <v>270</v>
      </c>
    </row>
    <row r="7" ht="15" spans="1:16">
      <c r="A7" s="5" t="s">
        <v>4</v>
      </c>
      <c r="B7" s="5" t="s">
        <v>18</v>
      </c>
      <c r="C7" s="5" t="s">
        <v>19</v>
      </c>
      <c r="D7" s="5">
        <v>1726</v>
      </c>
      <c r="E7" s="5">
        <v>61</v>
      </c>
      <c r="F7" s="5">
        <v>5</v>
      </c>
      <c r="G7" s="5">
        <v>22</v>
      </c>
      <c r="H7" s="5">
        <v>16</v>
      </c>
      <c r="I7" s="5">
        <v>26</v>
      </c>
      <c r="J7" s="5">
        <v>2</v>
      </c>
      <c r="K7" s="5">
        <v>77</v>
      </c>
      <c r="L7" s="5">
        <v>9</v>
      </c>
      <c r="M7" s="5">
        <v>26</v>
      </c>
      <c r="N7" s="5">
        <v>18</v>
      </c>
      <c r="O7" s="5">
        <v>3</v>
      </c>
      <c r="P7" s="5">
        <v>66</v>
      </c>
    </row>
    <row r="8" ht="15" spans="1:16">
      <c r="A8" s="5" t="s">
        <v>4</v>
      </c>
      <c r="B8" s="5" t="s">
        <v>20</v>
      </c>
      <c r="C8" s="5" t="s">
        <v>21</v>
      </c>
      <c r="D8" s="5">
        <v>7119</v>
      </c>
      <c r="E8" s="5">
        <v>301</v>
      </c>
      <c r="F8" s="5">
        <v>35</v>
      </c>
      <c r="G8" s="5">
        <v>94</v>
      </c>
      <c r="H8" s="5">
        <v>75</v>
      </c>
      <c r="I8" s="5">
        <v>98</v>
      </c>
      <c r="J8" s="5">
        <v>5</v>
      </c>
      <c r="K8" s="5">
        <v>320</v>
      </c>
      <c r="L8" s="5">
        <v>48</v>
      </c>
      <c r="M8" s="5">
        <v>114</v>
      </c>
      <c r="N8" s="5">
        <v>65</v>
      </c>
      <c r="O8" s="5">
        <v>15</v>
      </c>
      <c r="P8" s="5">
        <v>302</v>
      </c>
    </row>
    <row r="9" ht="15" spans="1:16">
      <c r="A9" s="5" t="s">
        <v>4</v>
      </c>
      <c r="B9" s="5" t="s">
        <v>22</v>
      </c>
      <c r="C9" s="5" t="s">
        <v>23</v>
      </c>
      <c r="D9" s="5">
        <v>3652</v>
      </c>
      <c r="E9" s="5">
        <v>139</v>
      </c>
      <c r="F9" s="5">
        <v>15</v>
      </c>
      <c r="G9" s="5">
        <v>57</v>
      </c>
      <c r="H9" s="5">
        <v>31</v>
      </c>
      <c r="I9" s="5">
        <v>53</v>
      </c>
      <c r="J9" s="5">
        <v>4</v>
      </c>
      <c r="K9" s="5">
        <v>158</v>
      </c>
      <c r="L9" s="5">
        <v>25</v>
      </c>
      <c r="M9" s="5">
        <v>41</v>
      </c>
      <c r="N9" s="5">
        <v>36</v>
      </c>
      <c r="O9" s="5">
        <v>6</v>
      </c>
      <c r="P9" s="5">
        <v>161</v>
      </c>
    </row>
    <row r="10" ht="15" spans="1:16">
      <c r="A10" s="5" t="s">
        <v>4</v>
      </c>
      <c r="B10" s="5" t="s">
        <v>24</v>
      </c>
      <c r="C10" s="5" t="s">
        <v>25</v>
      </c>
      <c r="D10" s="5">
        <v>3662</v>
      </c>
      <c r="E10" s="5">
        <v>150</v>
      </c>
      <c r="F10" s="5">
        <v>15</v>
      </c>
      <c r="G10" s="5">
        <v>52</v>
      </c>
      <c r="H10" s="5">
        <v>35</v>
      </c>
      <c r="I10" s="5">
        <v>53</v>
      </c>
      <c r="J10" s="5">
        <v>4</v>
      </c>
      <c r="K10" s="5">
        <v>149</v>
      </c>
      <c r="L10" s="5">
        <v>22</v>
      </c>
      <c r="M10" s="5">
        <v>34</v>
      </c>
      <c r="N10" s="5">
        <v>25</v>
      </c>
      <c r="O10" s="5">
        <v>7</v>
      </c>
      <c r="P10" s="5">
        <v>166</v>
      </c>
    </row>
    <row r="11" ht="15" spans="1:16">
      <c r="A11" s="5" t="s">
        <v>4</v>
      </c>
      <c r="B11" s="5" t="s">
        <v>26</v>
      </c>
      <c r="C11" s="5" t="s">
        <v>27</v>
      </c>
      <c r="D11" s="5">
        <v>1737</v>
      </c>
      <c r="E11" s="5">
        <v>62</v>
      </c>
      <c r="F11" s="5">
        <v>4</v>
      </c>
      <c r="G11" s="5">
        <v>32</v>
      </c>
      <c r="H11" s="5">
        <v>15</v>
      </c>
      <c r="I11" s="5">
        <v>27</v>
      </c>
      <c r="J11" s="5">
        <v>1</v>
      </c>
      <c r="K11" s="5">
        <v>65</v>
      </c>
      <c r="L11" s="5">
        <v>8</v>
      </c>
      <c r="M11" s="5">
        <v>19</v>
      </c>
      <c r="N11" s="5">
        <v>20</v>
      </c>
      <c r="O11" s="5">
        <v>4</v>
      </c>
      <c r="P11" s="5">
        <v>79</v>
      </c>
    </row>
    <row r="12" ht="15" spans="1:16">
      <c r="A12" s="5" t="s">
        <v>4</v>
      </c>
      <c r="B12" s="5" t="s">
        <v>28</v>
      </c>
      <c r="C12" s="5" t="s">
        <v>29</v>
      </c>
      <c r="D12" s="5">
        <v>1230</v>
      </c>
      <c r="E12" s="5">
        <v>53</v>
      </c>
      <c r="F12" s="5">
        <v>3</v>
      </c>
      <c r="G12" s="5">
        <v>20</v>
      </c>
      <c r="H12" s="5">
        <v>10</v>
      </c>
      <c r="I12" s="5">
        <v>12</v>
      </c>
      <c r="J12" s="5">
        <v>2</v>
      </c>
      <c r="K12" s="5">
        <v>53</v>
      </c>
      <c r="L12" s="5">
        <v>6</v>
      </c>
      <c r="M12" s="5">
        <v>17</v>
      </c>
      <c r="N12" s="5">
        <v>10</v>
      </c>
      <c r="O12" s="5">
        <v>1</v>
      </c>
      <c r="P12" s="5">
        <v>60</v>
      </c>
    </row>
    <row r="13" ht="15" spans="1:16">
      <c r="A13" s="5" t="s">
        <v>4</v>
      </c>
      <c r="B13" s="5" t="s">
        <v>30</v>
      </c>
      <c r="C13" s="5" t="s">
        <v>31</v>
      </c>
      <c r="D13" s="5">
        <v>1428</v>
      </c>
      <c r="E13" s="5">
        <v>50</v>
      </c>
      <c r="F13" s="5">
        <v>5</v>
      </c>
      <c r="G13" s="5">
        <v>24</v>
      </c>
      <c r="H13" s="5">
        <v>10</v>
      </c>
      <c r="I13" s="5">
        <v>21</v>
      </c>
      <c r="J13" s="5">
        <v>2</v>
      </c>
      <c r="K13" s="5">
        <v>51</v>
      </c>
      <c r="L13" s="5">
        <v>6</v>
      </c>
      <c r="M13" s="5">
        <v>16</v>
      </c>
      <c r="N13" s="5">
        <v>12</v>
      </c>
      <c r="O13" s="5">
        <v>3</v>
      </c>
      <c r="P13" s="5">
        <v>65</v>
      </c>
    </row>
    <row r="14" ht="15" spans="1:16">
      <c r="A14" s="5" t="s">
        <v>4</v>
      </c>
      <c r="B14" s="5" t="s">
        <v>32</v>
      </c>
      <c r="C14" s="5" t="s">
        <v>33</v>
      </c>
      <c r="D14" s="5">
        <v>1482</v>
      </c>
      <c r="E14" s="5">
        <v>63</v>
      </c>
      <c r="F14" s="5">
        <v>4</v>
      </c>
      <c r="G14" s="5">
        <v>16</v>
      </c>
      <c r="H14" s="5">
        <v>15</v>
      </c>
      <c r="I14" s="5">
        <v>21</v>
      </c>
      <c r="J14" s="5">
        <v>0</v>
      </c>
      <c r="K14" s="5">
        <v>57</v>
      </c>
      <c r="L14" s="5">
        <v>9</v>
      </c>
      <c r="M14" s="5">
        <v>13</v>
      </c>
      <c r="N14" s="5">
        <v>11</v>
      </c>
      <c r="O14" s="5">
        <v>4</v>
      </c>
      <c r="P14" s="5">
        <v>74</v>
      </c>
    </row>
    <row r="15" ht="15" spans="1:16">
      <c r="A15" s="5" t="s">
        <v>4</v>
      </c>
      <c r="B15" s="5" t="s">
        <v>34</v>
      </c>
      <c r="C15" s="5" t="s">
        <v>35</v>
      </c>
      <c r="D15" s="5">
        <v>2505</v>
      </c>
      <c r="E15" s="5">
        <v>108</v>
      </c>
      <c r="F15" s="5">
        <v>7</v>
      </c>
      <c r="G15" s="5">
        <v>36</v>
      </c>
      <c r="H15" s="5">
        <v>25</v>
      </c>
      <c r="I15" s="5">
        <v>34</v>
      </c>
      <c r="J15" s="5">
        <v>2</v>
      </c>
      <c r="K15" s="5">
        <v>107</v>
      </c>
      <c r="L15" s="5">
        <v>19</v>
      </c>
      <c r="M15" s="5">
        <v>32</v>
      </c>
      <c r="N15" s="5">
        <v>21</v>
      </c>
      <c r="O15" s="5">
        <v>1</v>
      </c>
      <c r="P15" s="5">
        <v>112</v>
      </c>
    </row>
    <row r="16" ht="15" spans="1:16">
      <c r="A16" s="5" t="s">
        <v>4</v>
      </c>
      <c r="B16" s="5" t="s">
        <v>36</v>
      </c>
      <c r="C16" s="5" t="s">
        <v>37</v>
      </c>
      <c r="D16" s="5">
        <v>860</v>
      </c>
      <c r="E16" s="5">
        <v>26</v>
      </c>
      <c r="F16" s="5">
        <v>4</v>
      </c>
      <c r="G16" s="5">
        <v>16</v>
      </c>
      <c r="H16" s="5">
        <v>9</v>
      </c>
      <c r="I16" s="5">
        <v>15</v>
      </c>
      <c r="J16" s="5">
        <v>1</v>
      </c>
      <c r="K16" s="5">
        <v>38</v>
      </c>
      <c r="L16" s="5">
        <v>5</v>
      </c>
      <c r="M16" s="5">
        <v>17</v>
      </c>
      <c r="N16" s="5">
        <v>9</v>
      </c>
      <c r="O16" s="5">
        <v>2</v>
      </c>
      <c r="P16" s="5">
        <v>38</v>
      </c>
    </row>
    <row r="17" ht="15" spans="1:16">
      <c r="A17" s="5" t="s">
        <v>4</v>
      </c>
      <c r="B17" s="5" t="s">
        <v>38</v>
      </c>
      <c r="C17" s="5" t="s">
        <v>39</v>
      </c>
      <c r="D17" s="5">
        <v>1839</v>
      </c>
      <c r="E17" s="5">
        <v>74</v>
      </c>
      <c r="F17" s="5">
        <v>8</v>
      </c>
      <c r="G17" s="5">
        <v>26</v>
      </c>
      <c r="H17" s="5">
        <v>19</v>
      </c>
      <c r="I17" s="5">
        <v>25</v>
      </c>
      <c r="J17" s="5">
        <v>1</v>
      </c>
      <c r="K17" s="5">
        <v>85</v>
      </c>
      <c r="L17" s="5">
        <v>11</v>
      </c>
      <c r="M17" s="5">
        <v>36</v>
      </c>
      <c r="N17" s="5">
        <v>8</v>
      </c>
      <c r="O17" s="5">
        <v>3</v>
      </c>
      <c r="P17" s="5">
        <v>81</v>
      </c>
    </row>
    <row r="18" ht="15" spans="1:16">
      <c r="A18" s="5" t="s">
        <v>4</v>
      </c>
      <c r="B18" s="5" t="s">
        <v>40</v>
      </c>
      <c r="C18" s="5" t="s">
        <v>39</v>
      </c>
      <c r="D18" s="5">
        <v>1628</v>
      </c>
      <c r="E18" s="5">
        <v>67</v>
      </c>
      <c r="F18" s="5">
        <v>5</v>
      </c>
      <c r="G18" s="5">
        <v>27</v>
      </c>
      <c r="H18" s="5">
        <v>16</v>
      </c>
      <c r="I18" s="5">
        <v>22</v>
      </c>
      <c r="J18" s="5">
        <v>1</v>
      </c>
      <c r="K18" s="5">
        <v>68</v>
      </c>
      <c r="L18" s="5">
        <v>11</v>
      </c>
      <c r="M18" s="5">
        <v>26</v>
      </c>
      <c r="N18" s="5">
        <v>13</v>
      </c>
      <c r="O18" s="5">
        <v>1</v>
      </c>
      <c r="P18" s="5">
        <v>71</v>
      </c>
    </row>
    <row r="19" ht="15" spans="1:16">
      <c r="A19" s="5" t="s">
        <v>4</v>
      </c>
      <c r="B19" s="5" t="s">
        <v>41</v>
      </c>
      <c r="C19" s="5" t="s">
        <v>42</v>
      </c>
      <c r="D19" s="5">
        <v>273</v>
      </c>
      <c r="E19" s="5">
        <v>10</v>
      </c>
      <c r="F19" s="5">
        <v>2</v>
      </c>
      <c r="G19" s="5">
        <v>3</v>
      </c>
      <c r="H19" s="5">
        <v>2</v>
      </c>
      <c r="I19" s="5">
        <v>4</v>
      </c>
      <c r="J19" s="5">
        <v>0</v>
      </c>
      <c r="K19" s="5">
        <v>15</v>
      </c>
      <c r="L19" s="5">
        <v>0</v>
      </c>
      <c r="M19" s="5">
        <v>6</v>
      </c>
      <c r="N19" s="5">
        <v>3</v>
      </c>
      <c r="O19" s="5">
        <v>0</v>
      </c>
      <c r="P19" s="5">
        <v>12</v>
      </c>
    </row>
    <row r="20" ht="15" spans="1:16">
      <c r="A20" s="5" t="s">
        <v>4</v>
      </c>
      <c r="B20" s="5" t="s">
        <v>43</v>
      </c>
      <c r="C20" s="5" t="s">
        <v>44</v>
      </c>
      <c r="D20" s="5">
        <v>177</v>
      </c>
      <c r="E20" s="5">
        <v>6</v>
      </c>
      <c r="F20" s="5">
        <v>1</v>
      </c>
      <c r="G20" s="5">
        <v>4</v>
      </c>
      <c r="H20" s="5">
        <v>4</v>
      </c>
      <c r="I20" s="5">
        <v>5</v>
      </c>
      <c r="J20" s="5">
        <v>0</v>
      </c>
      <c r="K20" s="5">
        <v>11</v>
      </c>
      <c r="L20" s="5">
        <v>1</v>
      </c>
      <c r="M20" s="5">
        <v>4</v>
      </c>
      <c r="N20" s="5">
        <v>3</v>
      </c>
      <c r="O20" s="5">
        <v>0</v>
      </c>
      <c r="P20" s="5">
        <v>8</v>
      </c>
    </row>
    <row r="21" ht="15" spans="1:16">
      <c r="A21" s="5" t="s">
        <v>4</v>
      </c>
      <c r="B21" s="5" t="s">
        <v>45</v>
      </c>
      <c r="C21" s="5" t="s">
        <v>44</v>
      </c>
      <c r="D21" s="5">
        <v>173</v>
      </c>
      <c r="E21" s="5">
        <v>5</v>
      </c>
      <c r="F21" s="5">
        <v>1</v>
      </c>
      <c r="G21" s="5">
        <v>4</v>
      </c>
      <c r="H21" s="5">
        <v>4</v>
      </c>
      <c r="I21" s="5">
        <v>5</v>
      </c>
      <c r="J21" s="5">
        <v>0</v>
      </c>
      <c r="K21" s="5">
        <v>11</v>
      </c>
      <c r="L21" s="5">
        <v>1</v>
      </c>
      <c r="M21" s="5">
        <v>4</v>
      </c>
      <c r="N21" s="5">
        <v>3</v>
      </c>
      <c r="O21" s="5">
        <v>0</v>
      </c>
      <c r="P21" s="5">
        <v>8</v>
      </c>
    </row>
    <row r="22" ht="15" spans="1:16">
      <c r="A22" s="5" t="s">
        <v>4</v>
      </c>
      <c r="B22" s="5" t="s">
        <v>46</v>
      </c>
      <c r="C22" s="5" t="s">
        <v>47</v>
      </c>
      <c r="D22" s="5">
        <v>461</v>
      </c>
      <c r="E22" s="5">
        <v>21</v>
      </c>
      <c r="F22" s="5">
        <v>2</v>
      </c>
      <c r="G22" s="5">
        <v>7</v>
      </c>
      <c r="H22" s="5">
        <v>4</v>
      </c>
      <c r="I22" s="5">
        <v>3</v>
      </c>
      <c r="J22" s="5">
        <v>0</v>
      </c>
      <c r="K22" s="5">
        <v>15</v>
      </c>
      <c r="L22" s="5">
        <v>1</v>
      </c>
      <c r="M22" s="5">
        <v>4</v>
      </c>
      <c r="N22" s="5">
        <v>2</v>
      </c>
      <c r="O22" s="5">
        <v>1</v>
      </c>
      <c r="P22" s="5">
        <v>25</v>
      </c>
    </row>
    <row r="23" ht="15" spans="1:16">
      <c r="A23" s="5" t="s">
        <v>4</v>
      </c>
      <c r="B23" s="5" t="s">
        <v>48</v>
      </c>
      <c r="C23" s="5" t="s">
        <v>49</v>
      </c>
      <c r="D23" s="5">
        <v>572</v>
      </c>
      <c r="E23" s="5">
        <v>19</v>
      </c>
      <c r="F23" s="5">
        <v>1</v>
      </c>
      <c r="G23" s="5">
        <v>9</v>
      </c>
      <c r="H23" s="5">
        <v>2</v>
      </c>
      <c r="I23" s="5">
        <v>9</v>
      </c>
      <c r="J23" s="5">
        <v>0</v>
      </c>
      <c r="K23" s="5">
        <v>23</v>
      </c>
      <c r="L23" s="5">
        <v>4</v>
      </c>
      <c r="M23" s="5">
        <v>4</v>
      </c>
      <c r="N23" s="5">
        <v>5</v>
      </c>
      <c r="O23" s="5">
        <v>1</v>
      </c>
      <c r="P23" s="5">
        <v>25</v>
      </c>
    </row>
    <row r="24" ht="15" spans="1:16">
      <c r="A24" s="5" t="s">
        <v>4</v>
      </c>
      <c r="B24" s="5" t="s">
        <v>50</v>
      </c>
      <c r="C24" s="5" t="s">
        <v>51</v>
      </c>
      <c r="D24" s="5">
        <v>13</v>
      </c>
      <c r="E24" s="5">
        <v>0</v>
      </c>
      <c r="F24" s="5">
        <v>0</v>
      </c>
      <c r="G24" s="5">
        <v>0</v>
      </c>
      <c r="H24" s="5">
        <v>1</v>
      </c>
      <c r="I24" s="5">
        <v>0</v>
      </c>
      <c r="J24" s="5">
        <v>0</v>
      </c>
      <c r="K24" s="5">
        <v>1</v>
      </c>
      <c r="L24" s="5">
        <v>1</v>
      </c>
      <c r="M24" s="5">
        <v>0</v>
      </c>
      <c r="N24" s="5">
        <v>0</v>
      </c>
      <c r="O24" s="5">
        <v>0</v>
      </c>
      <c r="P24" s="5">
        <v>0</v>
      </c>
    </row>
    <row r="25" s="1" customFormat="1" ht="15.75" spans="1:15">
      <c r="A25" s="4" t="s">
        <v>2</v>
      </c>
      <c r="B25" s="4" t="s">
        <v>11</v>
      </c>
      <c r="C25" s="4" t="s">
        <v>12</v>
      </c>
      <c r="D25" s="4" t="s">
        <v>13</v>
      </c>
      <c r="E25" s="4">
        <v>13</v>
      </c>
      <c r="F25" s="4">
        <v>14</v>
      </c>
      <c r="G25" s="4">
        <v>15</v>
      </c>
      <c r="H25" s="4">
        <v>16</v>
      </c>
      <c r="I25" s="4">
        <v>17</v>
      </c>
      <c r="J25" s="4">
        <v>18</v>
      </c>
      <c r="K25" s="4">
        <v>19</v>
      </c>
      <c r="L25" s="4">
        <v>20</v>
      </c>
      <c r="M25" s="4">
        <v>21</v>
      </c>
      <c r="N25" s="4">
        <v>22</v>
      </c>
      <c r="O25" s="4">
        <v>23</v>
      </c>
    </row>
    <row r="26" ht="15" spans="1:15">
      <c r="A26" s="5" t="s">
        <v>4</v>
      </c>
      <c r="B26" s="5" t="s">
        <v>14</v>
      </c>
      <c r="C26" s="5" t="s">
        <v>15</v>
      </c>
      <c r="D26" s="5">
        <v>10087</v>
      </c>
      <c r="E26" s="5">
        <v>379</v>
      </c>
      <c r="F26" s="5">
        <v>236</v>
      </c>
      <c r="G26" s="5">
        <v>15</v>
      </c>
      <c r="H26" s="5">
        <v>137</v>
      </c>
      <c r="I26" s="5">
        <v>32</v>
      </c>
      <c r="J26" s="5">
        <v>169</v>
      </c>
      <c r="K26" s="5">
        <v>6</v>
      </c>
      <c r="L26" s="5">
        <v>40</v>
      </c>
      <c r="M26" s="5">
        <v>4</v>
      </c>
      <c r="N26" s="5">
        <v>7</v>
      </c>
      <c r="O26" s="5">
        <v>132</v>
      </c>
    </row>
    <row r="27" ht="15" spans="1:15">
      <c r="A27" s="5" t="s">
        <v>4</v>
      </c>
      <c r="B27" s="5" t="s">
        <v>16</v>
      </c>
      <c r="C27" s="5" t="s">
        <v>17</v>
      </c>
      <c r="D27" s="5">
        <v>6229</v>
      </c>
      <c r="E27" s="5">
        <v>255</v>
      </c>
      <c r="F27" s="5">
        <v>153</v>
      </c>
      <c r="G27" s="5">
        <v>8</v>
      </c>
      <c r="H27" s="5">
        <v>84</v>
      </c>
      <c r="I27" s="5">
        <v>17</v>
      </c>
      <c r="J27" s="5">
        <v>108</v>
      </c>
      <c r="K27" s="5">
        <v>4</v>
      </c>
      <c r="L27" s="5">
        <v>31</v>
      </c>
      <c r="M27" s="5">
        <v>1</v>
      </c>
      <c r="N27" s="5">
        <v>4</v>
      </c>
      <c r="O27" s="5">
        <v>63</v>
      </c>
    </row>
    <row r="28" ht="15" spans="1:15">
      <c r="A28" s="5" t="s">
        <v>4</v>
      </c>
      <c r="B28" s="5" t="s">
        <v>18</v>
      </c>
      <c r="C28" s="5" t="s">
        <v>19</v>
      </c>
      <c r="D28" s="5">
        <v>1726</v>
      </c>
      <c r="E28" s="5">
        <v>69</v>
      </c>
      <c r="F28" s="5">
        <v>42</v>
      </c>
      <c r="G28" s="5">
        <v>2</v>
      </c>
      <c r="H28" s="5">
        <v>29</v>
      </c>
      <c r="I28" s="5">
        <v>1</v>
      </c>
      <c r="J28" s="5">
        <v>36</v>
      </c>
      <c r="K28" s="5">
        <v>0</v>
      </c>
      <c r="L28" s="5">
        <v>6</v>
      </c>
      <c r="M28" s="5">
        <v>1</v>
      </c>
      <c r="N28" s="5">
        <v>0</v>
      </c>
      <c r="O28" s="5">
        <v>14</v>
      </c>
    </row>
    <row r="29" ht="15" spans="1:15">
      <c r="A29" s="5" t="s">
        <v>4</v>
      </c>
      <c r="B29" s="5" t="s">
        <v>20</v>
      </c>
      <c r="C29" s="5" t="s">
        <v>21</v>
      </c>
      <c r="D29" s="5">
        <v>7119</v>
      </c>
      <c r="E29" s="5">
        <v>281</v>
      </c>
      <c r="F29" s="5">
        <v>163</v>
      </c>
      <c r="G29" s="5">
        <v>8</v>
      </c>
      <c r="H29" s="5">
        <v>87</v>
      </c>
      <c r="I29" s="5">
        <v>18</v>
      </c>
      <c r="J29" s="5">
        <v>113</v>
      </c>
      <c r="K29" s="5">
        <v>3</v>
      </c>
      <c r="L29" s="5">
        <v>32</v>
      </c>
      <c r="M29" s="5">
        <v>1</v>
      </c>
      <c r="N29" s="5">
        <v>5</v>
      </c>
      <c r="O29" s="5">
        <v>91</v>
      </c>
    </row>
    <row r="30" ht="15" spans="1:15">
      <c r="A30" s="5" t="s">
        <v>4</v>
      </c>
      <c r="B30" s="5" t="s">
        <v>22</v>
      </c>
      <c r="C30" s="5" t="s">
        <v>23</v>
      </c>
      <c r="D30" s="5">
        <v>3652</v>
      </c>
      <c r="E30" s="5">
        <v>144</v>
      </c>
      <c r="F30" s="5">
        <v>85</v>
      </c>
      <c r="G30" s="5">
        <v>5</v>
      </c>
      <c r="H30" s="5">
        <v>63</v>
      </c>
      <c r="I30" s="5">
        <v>7</v>
      </c>
      <c r="J30" s="5">
        <v>77</v>
      </c>
      <c r="K30" s="5">
        <v>1</v>
      </c>
      <c r="L30" s="5">
        <v>16</v>
      </c>
      <c r="M30" s="5">
        <v>1</v>
      </c>
      <c r="N30" s="5">
        <v>1</v>
      </c>
      <c r="O30" s="5">
        <v>40</v>
      </c>
    </row>
    <row r="31" ht="15" spans="1:15">
      <c r="A31" s="5" t="s">
        <v>4</v>
      </c>
      <c r="B31" s="5" t="s">
        <v>24</v>
      </c>
      <c r="C31" s="5" t="s">
        <v>25</v>
      </c>
      <c r="D31" s="5">
        <v>3662</v>
      </c>
      <c r="E31" s="5">
        <v>167</v>
      </c>
      <c r="F31" s="5">
        <v>85</v>
      </c>
      <c r="G31" s="5">
        <v>6</v>
      </c>
      <c r="H31" s="5">
        <v>55</v>
      </c>
      <c r="I31" s="5">
        <v>14</v>
      </c>
      <c r="J31" s="5">
        <v>58</v>
      </c>
      <c r="K31" s="5">
        <v>2</v>
      </c>
      <c r="L31" s="5">
        <v>19</v>
      </c>
      <c r="M31" s="5">
        <v>2</v>
      </c>
      <c r="N31" s="5">
        <v>3</v>
      </c>
      <c r="O31" s="5">
        <v>43</v>
      </c>
    </row>
    <row r="32" ht="15" spans="1:15">
      <c r="A32" s="5" t="s">
        <v>4</v>
      </c>
      <c r="B32" s="5" t="s">
        <v>26</v>
      </c>
      <c r="C32" s="5" t="s">
        <v>27</v>
      </c>
      <c r="D32" s="5">
        <v>1737</v>
      </c>
      <c r="E32" s="5">
        <v>78</v>
      </c>
      <c r="F32" s="5">
        <v>39</v>
      </c>
      <c r="G32" s="5">
        <v>3</v>
      </c>
      <c r="H32" s="5">
        <v>33</v>
      </c>
      <c r="I32" s="5">
        <v>3</v>
      </c>
      <c r="J32" s="5">
        <v>27</v>
      </c>
      <c r="K32" s="5">
        <v>0</v>
      </c>
      <c r="L32" s="5">
        <v>10</v>
      </c>
      <c r="M32" s="5">
        <v>0</v>
      </c>
      <c r="N32" s="5">
        <v>0</v>
      </c>
      <c r="O32" s="5">
        <v>15</v>
      </c>
    </row>
    <row r="33" ht="15" spans="1:15">
      <c r="A33" s="5" t="s">
        <v>4</v>
      </c>
      <c r="B33" s="5" t="s">
        <v>28</v>
      </c>
      <c r="C33" s="5" t="s">
        <v>29</v>
      </c>
      <c r="D33" s="5">
        <v>1230</v>
      </c>
      <c r="E33" s="5">
        <v>54</v>
      </c>
      <c r="F33" s="5">
        <v>31</v>
      </c>
      <c r="G33" s="5">
        <v>1</v>
      </c>
      <c r="H33" s="5">
        <v>20</v>
      </c>
      <c r="I33" s="5">
        <v>1</v>
      </c>
      <c r="J33" s="5">
        <v>17</v>
      </c>
      <c r="K33" s="5">
        <v>0</v>
      </c>
      <c r="L33" s="5">
        <v>5</v>
      </c>
      <c r="M33" s="5">
        <v>1</v>
      </c>
      <c r="N33" s="5">
        <v>0</v>
      </c>
      <c r="O33" s="5">
        <v>10</v>
      </c>
    </row>
    <row r="34" ht="15" spans="1:15">
      <c r="A34" s="5" t="s">
        <v>4</v>
      </c>
      <c r="B34" s="5" t="s">
        <v>30</v>
      </c>
      <c r="C34" s="5" t="s">
        <v>31</v>
      </c>
      <c r="D34" s="5">
        <v>1428</v>
      </c>
      <c r="E34" s="5">
        <v>65</v>
      </c>
      <c r="F34" s="5">
        <v>29</v>
      </c>
      <c r="G34" s="5">
        <v>1</v>
      </c>
      <c r="H34" s="5">
        <v>23</v>
      </c>
      <c r="I34" s="5">
        <v>2</v>
      </c>
      <c r="J34" s="5">
        <v>23</v>
      </c>
      <c r="K34" s="5">
        <v>0</v>
      </c>
      <c r="L34" s="5">
        <v>10</v>
      </c>
      <c r="M34" s="5">
        <v>0</v>
      </c>
      <c r="N34" s="5">
        <v>1</v>
      </c>
      <c r="O34" s="5">
        <v>15</v>
      </c>
    </row>
    <row r="35" ht="15" spans="1:15">
      <c r="A35" s="5" t="s">
        <v>4</v>
      </c>
      <c r="B35" s="5" t="s">
        <v>32</v>
      </c>
      <c r="C35" s="5" t="s">
        <v>33</v>
      </c>
      <c r="D35" s="5">
        <v>1482</v>
      </c>
      <c r="E35" s="5">
        <v>67</v>
      </c>
      <c r="F35" s="5">
        <v>37</v>
      </c>
      <c r="G35" s="5">
        <v>4</v>
      </c>
      <c r="H35" s="5">
        <v>20</v>
      </c>
      <c r="I35" s="5">
        <v>4</v>
      </c>
      <c r="J35" s="5">
        <v>30</v>
      </c>
      <c r="K35" s="5">
        <v>1</v>
      </c>
      <c r="L35" s="5">
        <v>8</v>
      </c>
      <c r="M35" s="5">
        <v>1</v>
      </c>
      <c r="N35" s="5">
        <v>2</v>
      </c>
      <c r="O35" s="5">
        <v>16</v>
      </c>
    </row>
    <row r="36" ht="15" spans="1:15">
      <c r="A36" s="5" t="s">
        <v>4</v>
      </c>
      <c r="B36" s="5" t="s">
        <v>34</v>
      </c>
      <c r="C36" s="5" t="s">
        <v>35</v>
      </c>
      <c r="D36" s="5">
        <v>2505</v>
      </c>
      <c r="E36" s="5">
        <v>118</v>
      </c>
      <c r="F36" s="5">
        <v>64</v>
      </c>
      <c r="G36" s="5">
        <v>4</v>
      </c>
      <c r="H36" s="5">
        <v>29</v>
      </c>
      <c r="I36" s="5">
        <v>3</v>
      </c>
      <c r="J36" s="5">
        <v>36</v>
      </c>
      <c r="K36" s="5">
        <v>0</v>
      </c>
      <c r="L36" s="5">
        <v>16</v>
      </c>
      <c r="M36" s="5">
        <v>2</v>
      </c>
      <c r="N36" s="5">
        <v>4</v>
      </c>
      <c r="O36" s="5">
        <v>27</v>
      </c>
    </row>
    <row r="37" ht="15" spans="1:15">
      <c r="A37" s="5" t="s">
        <v>4</v>
      </c>
      <c r="B37" s="5" t="s">
        <v>36</v>
      </c>
      <c r="C37" s="5" t="s">
        <v>37</v>
      </c>
      <c r="D37" s="5">
        <v>860</v>
      </c>
      <c r="E37" s="5">
        <v>31</v>
      </c>
      <c r="F37" s="5">
        <v>22</v>
      </c>
      <c r="G37" s="5">
        <v>2</v>
      </c>
      <c r="H37" s="5">
        <v>17</v>
      </c>
      <c r="I37" s="5">
        <v>2</v>
      </c>
      <c r="J37" s="5">
        <v>13</v>
      </c>
      <c r="K37" s="5">
        <v>0</v>
      </c>
      <c r="L37" s="5">
        <v>2</v>
      </c>
      <c r="M37" s="5">
        <v>0</v>
      </c>
      <c r="N37" s="5">
        <v>0</v>
      </c>
      <c r="O37" s="5">
        <v>9</v>
      </c>
    </row>
    <row r="38" ht="15" spans="1:15">
      <c r="A38" s="5" t="s">
        <v>4</v>
      </c>
      <c r="B38" s="5" t="s">
        <v>38</v>
      </c>
      <c r="C38" s="5" t="s">
        <v>39</v>
      </c>
      <c r="D38" s="5">
        <v>1839</v>
      </c>
      <c r="E38" s="5">
        <v>79</v>
      </c>
      <c r="F38" s="5">
        <v>47</v>
      </c>
      <c r="G38" s="5">
        <v>2</v>
      </c>
      <c r="H38" s="5">
        <v>24</v>
      </c>
      <c r="I38" s="5">
        <v>5</v>
      </c>
      <c r="J38" s="5">
        <v>27</v>
      </c>
      <c r="K38" s="5">
        <v>0</v>
      </c>
      <c r="L38" s="5">
        <v>12</v>
      </c>
      <c r="M38" s="5">
        <v>0</v>
      </c>
      <c r="N38" s="5">
        <v>1</v>
      </c>
      <c r="O38" s="5">
        <v>25</v>
      </c>
    </row>
    <row r="39" ht="15" spans="1:15">
      <c r="A39" s="5" t="s">
        <v>4</v>
      </c>
      <c r="B39" s="5" t="s">
        <v>40</v>
      </c>
      <c r="C39" s="5" t="s">
        <v>39</v>
      </c>
      <c r="D39" s="5">
        <v>1628</v>
      </c>
      <c r="E39" s="5">
        <v>86</v>
      </c>
      <c r="F39" s="5">
        <v>46</v>
      </c>
      <c r="G39" s="5">
        <v>2</v>
      </c>
      <c r="H39" s="5">
        <v>19</v>
      </c>
      <c r="I39" s="5">
        <v>2</v>
      </c>
      <c r="J39" s="5">
        <v>24</v>
      </c>
      <c r="K39" s="5">
        <v>0</v>
      </c>
      <c r="L39" s="5">
        <v>13</v>
      </c>
      <c r="M39" s="5">
        <v>1</v>
      </c>
      <c r="N39" s="5">
        <v>2</v>
      </c>
      <c r="O39" s="5">
        <v>18</v>
      </c>
    </row>
    <row r="40" ht="15" spans="1:15">
      <c r="A40" s="5" t="s">
        <v>4</v>
      </c>
      <c r="B40" s="5" t="s">
        <v>41</v>
      </c>
      <c r="C40" s="5" t="s">
        <v>42</v>
      </c>
      <c r="D40" s="5">
        <v>273</v>
      </c>
      <c r="E40" s="5">
        <v>12</v>
      </c>
      <c r="F40" s="5">
        <v>3</v>
      </c>
      <c r="G40" s="5">
        <v>1</v>
      </c>
      <c r="H40" s="5">
        <v>5</v>
      </c>
      <c r="I40" s="5">
        <v>3</v>
      </c>
      <c r="J40" s="5">
        <v>8</v>
      </c>
      <c r="K40" s="5">
        <v>0</v>
      </c>
      <c r="L40" s="5">
        <v>2</v>
      </c>
      <c r="M40" s="5">
        <v>0</v>
      </c>
      <c r="N40" s="5">
        <v>0</v>
      </c>
      <c r="O40" s="5">
        <v>4</v>
      </c>
    </row>
    <row r="41" ht="15" spans="1:15">
      <c r="A41" s="5" t="s">
        <v>4</v>
      </c>
      <c r="B41" s="5" t="s">
        <v>43</v>
      </c>
      <c r="C41" s="5" t="s">
        <v>44</v>
      </c>
      <c r="D41" s="5">
        <v>177</v>
      </c>
      <c r="E41" s="5">
        <v>8</v>
      </c>
      <c r="F41" s="5">
        <v>0</v>
      </c>
      <c r="G41" s="5">
        <v>0</v>
      </c>
      <c r="H41" s="5">
        <v>5</v>
      </c>
      <c r="I41" s="5">
        <v>0</v>
      </c>
      <c r="J41" s="5">
        <v>3</v>
      </c>
      <c r="K41" s="5">
        <v>0</v>
      </c>
      <c r="L41" s="5">
        <v>3</v>
      </c>
      <c r="M41" s="5">
        <v>0</v>
      </c>
      <c r="N41" s="5">
        <v>0</v>
      </c>
      <c r="O41" s="5">
        <v>2</v>
      </c>
    </row>
    <row r="42" ht="15" spans="1:15">
      <c r="A42" s="5" t="s">
        <v>4</v>
      </c>
      <c r="B42" s="5" t="s">
        <v>45</v>
      </c>
      <c r="C42" s="5" t="s">
        <v>44</v>
      </c>
      <c r="D42" s="5">
        <v>173</v>
      </c>
      <c r="E42" s="5">
        <v>8</v>
      </c>
      <c r="F42" s="5">
        <v>0</v>
      </c>
      <c r="G42" s="5">
        <v>0</v>
      </c>
      <c r="H42" s="5">
        <v>5</v>
      </c>
      <c r="I42" s="5">
        <v>0</v>
      </c>
      <c r="J42" s="5">
        <v>3</v>
      </c>
      <c r="K42" s="5">
        <v>0</v>
      </c>
      <c r="L42" s="5">
        <v>3</v>
      </c>
      <c r="M42" s="5">
        <v>0</v>
      </c>
      <c r="N42" s="5">
        <v>0</v>
      </c>
      <c r="O42" s="5">
        <v>2</v>
      </c>
    </row>
    <row r="43" ht="15" spans="1:15">
      <c r="A43" s="5" t="s">
        <v>4</v>
      </c>
      <c r="B43" s="5" t="s">
        <v>46</v>
      </c>
      <c r="C43" s="5" t="s">
        <v>47</v>
      </c>
      <c r="D43" s="5">
        <v>461</v>
      </c>
      <c r="E43" s="5">
        <v>21</v>
      </c>
      <c r="F43" s="5">
        <v>11</v>
      </c>
      <c r="G43" s="5">
        <v>0</v>
      </c>
      <c r="H43" s="5">
        <v>8</v>
      </c>
      <c r="I43" s="5">
        <v>2</v>
      </c>
      <c r="J43" s="5">
        <v>6</v>
      </c>
      <c r="K43" s="5">
        <v>0</v>
      </c>
      <c r="L43" s="5">
        <v>5</v>
      </c>
      <c r="M43" s="5">
        <v>0</v>
      </c>
      <c r="N43" s="5">
        <v>0</v>
      </c>
      <c r="O43" s="5">
        <v>9</v>
      </c>
    </row>
    <row r="44" ht="15" spans="1:15">
      <c r="A44" s="5" t="s">
        <v>4</v>
      </c>
      <c r="B44" s="5" t="s">
        <v>48</v>
      </c>
      <c r="C44" s="5" t="s">
        <v>49</v>
      </c>
      <c r="D44" s="5">
        <v>572</v>
      </c>
      <c r="E44" s="5">
        <v>24</v>
      </c>
      <c r="F44" s="5">
        <v>12</v>
      </c>
      <c r="G44" s="5">
        <v>0</v>
      </c>
      <c r="H44" s="5">
        <v>8</v>
      </c>
      <c r="I44" s="5">
        <v>2</v>
      </c>
      <c r="J44" s="5">
        <v>14</v>
      </c>
      <c r="K44" s="5">
        <v>0</v>
      </c>
      <c r="L44" s="5">
        <v>4</v>
      </c>
      <c r="M44" s="5">
        <v>0</v>
      </c>
      <c r="N44" s="5">
        <v>0</v>
      </c>
      <c r="O44" s="5">
        <v>7</v>
      </c>
    </row>
    <row r="45" ht="15" spans="1:15">
      <c r="A45" s="5" t="s">
        <v>4</v>
      </c>
      <c r="B45" s="5" t="s">
        <v>50</v>
      </c>
      <c r="C45" s="5" t="s">
        <v>51</v>
      </c>
      <c r="D45" s="5">
        <v>13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</row>
    <row r="46" s="1" customFormat="1" ht="15.75" spans="1:16">
      <c r="A46" s="4" t="s">
        <v>2</v>
      </c>
      <c r="B46" s="4" t="s">
        <v>11</v>
      </c>
      <c r="C46" s="4" t="s">
        <v>12</v>
      </c>
      <c r="D46" s="4" t="s">
        <v>13</v>
      </c>
      <c r="E46" s="4">
        <v>1</v>
      </c>
      <c r="F46" s="4">
        <v>2</v>
      </c>
      <c r="G46" s="4">
        <v>3</v>
      </c>
      <c r="H46" s="4">
        <v>4</v>
      </c>
      <c r="I46" s="4">
        <v>5</v>
      </c>
      <c r="J46" s="4">
        <v>6</v>
      </c>
      <c r="K46" s="4">
        <v>7</v>
      </c>
      <c r="L46" s="4">
        <v>8</v>
      </c>
      <c r="M46" s="4">
        <v>9</v>
      </c>
      <c r="N46" s="4">
        <v>10</v>
      </c>
      <c r="O46" s="4">
        <v>11</v>
      </c>
      <c r="P46" s="4">
        <v>12</v>
      </c>
    </row>
    <row r="47" ht="15" spans="1:16">
      <c r="A47" s="5" t="s">
        <v>5</v>
      </c>
      <c r="B47" s="5" t="s">
        <v>52</v>
      </c>
      <c r="C47" s="5" t="s">
        <v>53</v>
      </c>
      <c r="D47" s="5">
        <v>9898</v>
      </c>
      <c r="E47" s="5">
        <v>480</v>
      </c>
      <c r="F47" s="5">
        <v>39</v>
      </c>
      <c r="G47" s="5">
        <v>85</v>
      </c>
      <c r="H47" s="5">
        <v>113</v>
      </c>
      <c r="I47" s="5">
        <v>87</v>
      </c>
      <c r="J47" s="5">
        <v>6</v>
      </c>
      <c r="K47" s="5">
        <v>517</v>
      </c>
      <c r="L47" s="5">
        <v>103</v>
      </c>
      <c r="M47" s="5">
        <v>53</v>
      </c>
      <c r="N47" s="5">
        <v>54</v>
      </c>
      <c r="O47" s="5">
        <v>13</v>
      </c>
      <c r="P47" s="5">
        <v>331</v>
      </c>
    </row>
    <row r="48" ht="15" spans="1:16">
      <c r="A48" s="5" t="s">
        <v>5</v>
      </c>
      <c r="B48" s="5" t="s">
        <v>54</v>
      </c>
      <c r="C48" s="5" t="s">
        <v>55</v>
      </c>
      <c r="D48" s="5">
        <v>2952</v>
      </c>
      <c r="E48" s="5">
        <v>135</v>
      </c>
      <c r="F48" s="5">
        <v>13</v>
      </c>
      <c r="G48" s="5">
        <v>23</v>
      </c>
      <c r="H48" s="5">
        <v>37</v>
      </c>
      <c r="I48" s="5">
        <v>32</v>
      </c>
      <c r="J48" s="5">
        <v>5</v>
      </c>
      <c r="K48" s="5">
        <v>150</v>
      </c>
      <c r="L48" s="5">
        <v>36</v>
      </c>
      <c r="M48" s="5">
        <v>17</v>
      </c>
      <c r="N48" s="5">
        <v>19</v>
      </c>
      <c r="O48" s="5">
        <v>4</v>
      </c>
      <c r="P48" s="5">
        <v>101</v>
      </c>
    </row>
    <row r="49" ht="15" spans="1:16">
      <c r="A49" s="5" t="s">
        <v>5</v>
      </c>
      <c r="B49" s="5" t="s">
        <v>56</v>
      </c>
      <c r="C49" s="5" t="s">
        <v>57</v>
      </c>
      <c r="D49" s="5">
        <v>1113</v>
      </c>
      <c r="E49" s="5">
        <v>61</v>
      </c>
      <c r="F49" s="5">
        <v>6</v>
      </c>
      <c r="G49" s="5">
        <v>8</v>
      </c>
      <c r="H49" s="5">
        <v>12</v>
      </c>
      <c r="I49" s="5">
        <v>10</v>
      </c>
      <c r="J49" s="5">
        <v>0</v>
      </c>
      <c r="K49" s="5">
        <v>56</v>
      </c>
      <c r="L49" s="5">
        <v>12</v>
      </c>
      <c r="M49" s="5">
        <v>6</v>
      </c>
      <c r="N49" s="5">
        <v>7</v>
      </c>
      <c r="O49" s="5">
        <v>1</v>
      </c>
      <c r="P49" s="5">
        <v>38</v>
      </c>
    </row>
    <row r="50" ht="15" spans="1:16">
      <c r="A50" s="5" t="s">
        <v>5</v>
      </c>
      <c r="B50" s="5" t="s">
        <v>58</v>
      </c>
      <c r="C50" s="5" t="s">
        <v>59</v>
      </c>
      <c r="D50" s="5">
        <v>6052</v>
      </c>
      <c r="E50" s="5">
        <v>313</v>
      </c>
      <c r="F50" s="5">
        <v>10</v>
      </c>
      <c r="G50" s="5">
        <v>39</v>
      </c>
      <c r="H50" s="5">
        <v>93</v>
      </c>
      <c r="I50" s="5">
        <v>52</v>
      </c>
      <c r="J50" s="5">
        <v>9</v>
      </c>
      <c r="K50" s="5">
        <v>258</v>
      </c>
      <c r="L50" s="5">
        <v>46</v>
      </c>
      <c r="M50" s="5">
        <v>28</v>
      </c>
      <c r="N50" s="5">
        <v>29</v>
      </c>
      <c r="O50" s="5">
        <v>13</v>
      </c>
      <c r="P50" s="5">
        <v>146</v>
      </c>
    </row>
    <row r="51" ht="15" spans="1:16">
      <c r="A51" s="5" t="s">
        <v>5</v>
      </c>
      <c r="B51" s="5" t="s">
        <v>60</v>
      </c>
      <c r="C51" s="5" t="s">
        <v>61</v>
      </c>
      <c r="D51" s="5">
        <v>5478</v>
      </c>
      <c r="E51" s="5">
        <v>282</v>
      </c>
      <c r="F51" s="5">
        <v>8</v>
      </c>
      <c r="G51" s="5">
        <v>31</v>
      </c>
      <c r="H51" s="5">
        <v>83</v>
      </c>
      <c r="I51" s="5">
        <v>48</v>
      </c>
      <c r="J51" s="5">
        <v>9</v>
      </c>
      <c r="K51" s="5">
        <v>237</v>
      </c>
      <c r="L51" s="5">
        <v>41</v>
      </c>
      <c r="M51" s="5">
        <v>26</v>
      </c>
      <c r="N51" s="5">
        <v>30</v>
      </c>
      <c r="O51" s="5">
        <v>12</v>
      </c>
      <c r="P51" s="5">
        <v>141</v>
      </c>
    </row>
    <row r="52" ht="15" spans="1:16">
      <c r="A52" s="5" t="s">
        <v>5</v>
      </c>
      <c r="B52" s="5" t="s">
        <v>62</v>
      </c>
      <c r="C52" s="5" t="s">
        <v>63</v>
      </c>
      <c r="D52" s="5">
        <v>1280</v>
      </c>
      <c r="E52" s="5">
        <v>90</v>
      </c>
      <c r="F52" s="5">
        <v>10</v>
      </c>
      <c r="G52" s="5">
        <v>9</v>
      </c>
      <c r="H52" s="5">
        <v>21</v>
      </c>
      <c r="I52" s="5">
        <v>9</v>
      </c>
      <c r="J52" s="5">
        <v>1</v>
      </c>
      <c r="K52" s="5">
        <v>64</v>
      </c>
      <c r="L52" s="5">
        <v>19</v>
      </c>
      <c r="M52" s="5">
        <v>9</v>
      </c>
      <c r="N52" s="5">
        <v>13</v>
      </c>
      <c r="O52" s="5">
        <v>2</v>
      </c>
      <c r="P52" s="5">
        <v>40</v>
      </c>
    </row>
    <row r="53" ht="15" spans="1:16">
      <c r="A53" s="5" t="s">
        <v>5</v>
      </c>
      <c r="B53" s="5" t="s">
        <v>64</v>
      </c>
      <c r="C53" s="5" t="s">
        <v>65</v>
      </c>
      <c r="D53" s="5">
        <v>502</v>
      </c>
      <c r="E53" s="5">
        <v>18</v>
      </c>
      <c r="F53" s="5">
        <v>1</v>
      </c>
      <c r="G53" s="5">
        <v>5</v>
      </c>
      <c r="H53" s="5">
        <v>4</v>
      </c>
      <c r="I53" s="5">
        <v>4</v>
      </c>
      <c r="J53" s="5">
        <v>1</v>
      </c>
      <c r="K53" s="5">
        <v>26</v>
      </c>
      <c r="L53" s="5">
        <v>4</v>
      </c>
      <c r="M53" s="5">
        <v>3</v>
      </c>
      <c r="N53" s="5">
        <v>3</v>
      </c>
      <c r="O53" s="5">
        <v>1</v>
      </c>
      <c r="P53" s="5">
        <v>28</v>
      </c>
    </row>
    <row r="54" ht="15" spans="1:16">
      <c r="A54" s="5" t="s">
        <v>5</v>
      </c>
      <c r="B54" s="5" t="s">
        <v>66</v>
      </c>
      <c r="C54" s="5" t="s">
        <v>67</v>
      </c>
      <c r="D54" s="5">
        <v>4922</v>
      </c>
      <c r="E54" s="5">
        <v>264</v>
      </c>
      <c r="F54" s="5">
        <v>17</v>
      </c>
      <c r="G54" s="5">
        <v>18</v>
      </c>
      <c r="H54" s="5">
        <v>72</v>
      </c>
      <c r="I54" s="5">
        <v>47</v>
      </c>
      <c r="J54" s="5">
        <v>5</v>
      </c>
      <c r="K54" s="5">
        <v>227</v>
      </c>
      <c r="L54" s="5">
        <v>50</v>
      </c>
      <c r="M54" s="5">
        <v>23</v>
      </c>
      <c r="N54" s="5">
        <v>41</v>
      </c>
      <c r="O54" s="5">
        <v>14</v>
      </c>
      <c r="P54" s="5">
        <v>135</v>
      </c>
    </row>
    <row r="55" ht="15" spans="1:16">
      <c r="A55" s="5" t="s">
        <v>5</v>
      </c>
      <c r="B55" s="5" t="s">
        <v>68</v>
      </c>
      <c r="C55" s="5" t="s">
        <v>69</v>
      </c>
      <c r="D55" s="5">
        <v>1082</v>
      </c>
      <c r="E55" s="5">
        <v>56</v>
      </c>
      <c r="F55" s="5">
        <v>4</v>
      </c>
      <c r="G55" s="5">
        <v>19</v>
      </c>
      <c r="H55" s="5">
        <v>11</v>
      </c>
      <c r="I55" s="5">
        <v>17</v>
      </c>
      <c r="J55" s="5">
        <v>2</v>
      </c>
      <c r="K55" s="5">
        <v>64</v>
      </c>
      <c r="L55" s="5">
        <v>10</v>
      </c>
      <c r="M55" s="5">
        <v>8</v>
      </c>
      <c r="N55" s="5">
        <v>8</v>
      </c>
      <c r="O55" s="5">
        <v>2</v>
      </c>
      <c r="P55" s="5">
        <v>37</v>
      </c>
    </row>
    <row r="56" ht="15" spans="1:16">
      <c r="A56" s="5" t="s">
        <v>5</v>
      </c>
      <c r="B56" s="5" t="s">
        <v>70</v>
      </c>
      <c r="C56" s="5" t="s">
        <v>71</v>
      </c>
      <c r="D56" s="5">
        <v>2326</v>
      </c>
      <c r="E56" s="5">
        <v>127</v>
      </c>
      <c r="F56" s="5">
        <v>7</v>
      </c>
      <c r="G56" s="5">
        <v>30</v>
      </c>
      <c r="H56" s="5">
        <v>28</v>
      </c>
      <c r="I56" s="5">
        <v>25</v>
      </c>
      <c r="J56" s="5">
        <v>7</v>
      </c>
      <c r="K56" s="5">
        <v>137</v>
      </c>
      <c r="L56" s="5">
        <v>23</v>
      </c>
      <c r="M56" s="5">
        <v>36</v>
      </c>
      <c r="N56" s="5">
        <v>20</v>
      </c>
      <c r="O56" s="5">
        <v>7</v>
      </c>
      <c r="P56" s="5">
        <v>75</v>
      </c>
    </row>
    <row r="57" ht="15" spans="1:16">
      <c r="A57" s="5" t="s">
        <v>5</v>
      </c>
      <c r="B57" s="5" t="s">
        <v>72</v>
      </c>
      <c r="C57" s="5" t="s">
        <v>73</v>
      </c>
      <c r="D57" s="5">
        <v>724</v>
      </c>
      <c r="E57" s="5">
        <v>38</v>
      </c>
      <c r="F57" s="5">
        <v>4</v>
      </c>
      <c r="G57" s="5">
        <v>12</v>
      </c>
      <c r="H57" s="5">
        <v>6</v>
      </c>
      <c r="I57" s="5">
        <v>15</v>
      </c>
      <c r="J57" s="5">
        <v>0</v>
      </c>
      <c r="K57" s="5">
        <v>48</v>
      </c>
      <c r="L57" s="5">
        <v>6</v>
      </c>
      <c r="M57" s="5">
        <v>7</v>
      </c>
      <c r="N57" s="5">
        <v>6</v>
      </c>
      <c r="O57" s="5">
        <v>2</v>
      </c>
      <c r="P57" s="5">
        <v>26</v>
      </c>
    </row>
    <row r="58" ht="15" spans="1:16">
      <c r="A58" s="5" t="s">
        <v>5</v>
      </c>
      <c r="B58" s="5" t="s">
        <v>74</v>
      </c>
      <c r="C58" s="5" t="s">
        <v>75</v>
      </c>
      <c r="D58" s="5">
        <v>496</v>
      </c>
      <c r="E58" s="5">
        <v>28</v>
      </c>
      <c r="F58" s="5">
        <v>4</v>
      </c>
      <c r="G58" s="5">
        <v>2</v>
      </c>
      <c r="H58" s="5">
        <v>8</v>
      </c>
      <c r="I58" s="5">
        <v>6</v>
      </c>
      <c r="J58" s="5">
        <v>0</v>
      </c>
      <c r="K58" s="5">
        <v>23</v>
      </c>
      <c r="L58" s="5">
        <v>8</v>
      </c>
      <c r="M58" s="5">
        <v>1</v>
      </c>
      <c r="N58" s="5">
        <v>3</v>
      </c>
      <c r="O58" s="5">
        <v>1</v>
      </c>
      <c r="P58" s="5">
        <v>19</v>
      </c>
    </row>
    <row r="59" ht="15" spans="1:16">
      <c r="A59" s="5" t="s">
        <v>5</v>
      </c>
      <c r="B59" s="5" t="s">
        <v>76</v>
      </c>
      <c r="C59" s="5" t="s">
        <v>77</v>
      </c>
      <c r="D59" s="5">
        <v>1348</v>
      </c>
      <c r="E59" s="5">
        <v>68</v>
      </c>
      <c r="F59" s="5">
        <v>8</v>
      </c>
      <c r="G59" s="5">
        <v>11</v>
      </c>
      <c r="H59" s="5">
        <v>15</v>
      </c>
      <c r="I59" s="5">
        <v>16</v>
      </c>
      <c r="J59" s="5">
        <v>3</v>
      </c>
      <c r="K59" s="5">
        <v>53</v>
      </c>
      <c r="L59" s="5">
        <v>17</v>
      </c>
      <c r="M59" s="5">
        <v>5</v>
      </c>
      <c r="N59" s="5">
        <v>7</v>
      </c>
      <c r="O59" s="5">
        <v>3</v>
      </c>
      <c r="P59" s="5">
        <v>32</v>
      </c>
    </row>
    <row r="60" ht="15" spans="1:16">
      <c r="A60" s="5" t="s">
        <v>5</v>
      </c>
      <c r="B60" s="5" t="s">
        <v>78</v>
      </c>
      <c r="C60" s="5" t="s">
        <v>79</v>
      </c>
      <c r="D60" s="5">
        <v>1282</v>
      </c>
      <c r="E60" s="5">
        <v>53</v>
      </c>
      <c r="F60" s="5">
        <v>5</v>
      </c>
      <c r="G60" s="5">
        <v>13</v>
      </c>
      <c r="H60" s="5">
        <v>16</v>
      </c>
      <c r="I60" s="5">
        <v>9</v>
      </c>
      <c r="J60" s="5">
        <v>1</v>
      </c>
      <c r="K60" s="5">
        <v>59</v>
      </c>
      <c r="L60" s="5">
        <v>14</v>
      </c>
      <c r="M60" s="5">
        <v>8</v>
      </c>
      <c r="N60" s="5">
        <v>3</v>
      </c>
      <c r="O60" s="5">
        <v>5</v>
      </c>
      <c r="P60" s="5">
        <v>29</v>
      </c>
    </row>
    <row r="61" ht="15" spans="1:16">
      <c r="A61" s="5" t="s">
        <v>5</v>
      </c>
      <c r="B61" s="5" t="s">
        <v>80</v>
      </c>
      <c r="C61" s="5" t="s">
        <v>81</v>
      </c>
      <c r="D61" s="5">
        <v>944</v>
      </c>
      <c r="E61" s="5">
        <v>51</v>
      </c>
      <c r="F61" s="5">
        <v>6</v>
      </c>
      <c r="G61" s="5">
        <v>10</v>
      </c>
      <c r="H61" s="5">
        <v>9</v>
      </c>
      <c r="I61" s="5">
        <v>13</v>
      </c>
      <c r="J61" s="5">
        <v>1</v>
      </c>
      <c r="K61" s="5">
        <v>45</v>
      </c>
      <c r="L61" s="5">
        <v>10</v>
      </c>
      <c r="M61" s="5">
        <v>4</v>
      </c>
      <c r="N61" s="5">
        <v>6</v>
      </c>
      <c r="O61" s="5">
        <v>4</v>
      </c>
      <c r="P61" s="5">
        <v>32</v>
      </c>
    </row>
    <row r="62" ht="15" spans="1:16">
      <c r="A62" s="5" t="s">
        <v>5</v>
      </c>
      <c r="B62" s="5" t="s">
        <v>82</v>
      </c>
      <c r="C62" s="5" t="s">
        <v>83</v>
      </c>
      <c r="D62" s="5">
        <v>776</v>
      </c>
      <c r="E62" s="5">
        <v>42</v>
      </c>
      <c r="F62" s="5">
        <v>7</v>
      </c>
      <c r="G62" s="5">
        <v>7</v>
      </c>
      <c r="H62" s="5">
        <v>8</v>
      </c>
      <c r="I62" s="5">
        <v>9</v>
      </c>
      <c r="J62" s="5">
        <v>2</v>
      </c>
      <c r="K62" s="5">
        <v>33</v>
      </c>
      <c r="L62" s="5">
        <v>7</v>
      </c>
      <c r="M62" s="5">
        <v>1</v>
      </c>
      <c r="N62" s="5">
        <v>3</v>
      </c>
      <c r="O62" s="5">
        <v>1</v>
      </c>
      <c r="P62" s="5">
        <v>19</v>
      </c>
    </row>
    <row r="63" ht="15" spans="1:16">
      <c r="A63" s="5" t="s">
        <v>5</v>
      </c>
      <c r="B63" s="5" t="s">
        <v>84</v>
      </c>
      <c r="C63" s="5" t="s">
        <v>85</v>
      </c>
      <c r="D63" s="5">
        <v>607</v>
      </c>
      <c r="E63" s="5">
        <v>36</v>
      </c>
      <c r="F63" s="5">
        <v>2</v>
      </c>
      <c r="G63" s="5">
        <v>5</v>
      </c>
      <c r="H63" s="5">
        <v>11</v>
      </c>
      <c r="I63" s="5">
        <v>4</v>
      </c>
      <c r="J63" s="5">
        <v>1</v>
      </c>
      <c r="K63" s="5">
        <v>31</v>
      </c>
      <c r="L63" s="5">
        <v>8</v>
      </c>
      <c r="M63" s="5">
        <v>1</v>
      </c>
      <c r="N63" s="5">
        <v>4</v>
      </c>
      <c r="O63" s="5">
        <v>1</v>
      </c>
      <c r="P63" s="5">
        <v>21</v>
      </c>
    </row>
    <row r="64" ht="15" spans="1:16">
      <c r="A64" s="5" t="s">
        <v>5</v>
      </c>
      <c r="B64" s="5" t="s">
        <v>86</v>
      </c>
      <c r="C64" s="5" t="s">
        <v>87</v>
      </c>
      <c r="D64" s="5">
        <v>266</v>
      </c>
      <c r="E64" s="5">
        <v>15</v>
      </c>
      <c r="F64" s="5">
        <v>1</v>
      </c>
      <c r="G64" s="5">
        <v>7</v>
      </c>
      <c r="H64" s="5">
        <v>3</v>
      </c>
      <c r="I64" s="5">
        <v>4</v>
      </c>
      <c r="J64" s="5">
        <v>0</v>
      </c>
      <c r="K64" s="5">
        <v>11</v>
      </c>
      <c r="L64" s="5">
        <v>1</v>
      </c>
      <c r="M64" s="5">
        <v>7</v>
      </c>
      <c r="N64" s="5">
        <v>4</v>
      </c>
      <c r="O64" s="5">
        <v>1</v>
      </c>
      <c r="P64" s="5">
        <v>10</v>
      </c>
    </row>
    <row r="65" ht="15" spans="1:16">
      <c r="A65" s="5" t="s">
        <v>5</v>
      </c>
      <c r="B65" s="5" t="s">
        <v>88</v>
      </c>
      <c r="C65" s="5" t="s">
        <v>89</v>
      </c>
      <c r="D65" s="5">
        <v>16</v>
      </c>
      <c r="E65" s="5">
        <v>0</v>
      </c>
      <c r="F65" s="5">
        <v>3</v>
      </c>
      <c r="G65" s="5">
        <v>1</v>
      </c>
      <c r="H65" s="5">
        <v>1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2</v>
      </c>
    </row>
    <row r="66" ht="15" spans="1:16">
      <c r="A66" s="5" t="s">
        <v>5</v>
      </c>
      <c r="B66" s="5" t="s">
        <v>90</v>
      </c>
      <c r="C66" s="5" t="s">
        <v>91</v>
      </c>
      <c r="D66" s="5">
        <v>157</v>
      </c>
      <c r="E66" s="5">
        <v>7</v>
      </c>
      <c r="F66" s="5">
        <v>1</v>
      </c>
      <c r="G66" s="5">
        <v>1</v>
      </c>
      <c r="H66" s="5">
        <v>1</v>
      </c>
      <c r="I66" s="5">
        <v>2</v>
      </c>
      <c r="J66" s="5">
        <v>1</v>
      </c>
      <c r="K66" s="5">
        <v>9</v>
      </c>
      <c r="L66" s="5">
        <v>2</v>
      </c>
      <c r="M66" s="5">
        <v>2</v>
      </c>
      <c r="N66" s="5">
        <v>1</v>
      </c>
      <c r="O66" s="5">
        <v>0</v>
      </c>
      <c r="P66" s="5">
        <v>9</v>
      </c>
    </row>
    <row r="67" ht="15" spans="1:16">
      <c r="A67" s="5" t="s">
        <v>5</v>
      </c>
      <c r="B67" s="5" t="s">
        <v>92</v>
      </c>
      <c r="C67" s="5" t="s">
        <v>93</v>
      </c>
      <c r="D67" s="5">
        <v>82</v>
      </c>
      <c r="E67" s="5">
        <v>2</v>
      </c>
      <c r="F67" s="5">
        <v>0</v>
      </c>
      <c r="G67" s="5">
        <v>1</v>
      </c>
      <c r="H67" s="5">
        <v>1</v>
      </c>
      <c r="I67" s="5">
        <v>1</v>
      </c>
      <c r="J67" s="5">
        <v>0</v>
      </c>
      <c r="K67" s="5">
        <v>7</v>
      </c>
      <c r="L67" s="5">
        <v>0</v>
      </c>
      <c r="M67" s="5">
        <v>0</v>
      </c>
      <c r="N67" s="5">
        <v>0</v>
      </c>
      <c r="O67" s="5">
        <v>0</v>
      </c>
      <c r="P67" s="5">
        <v>2</v>
      </c>
    </row>
    <row r="68" ht="15" spans="1:16">
      <c r="A68" s="5" t="s">
        <v>5</v>
      </c>
      <c r="B68" s="5" t="s">
        <v>94</v>
      </c>
      <c r="C68" s="5" t="s">
        <v>95</v>
      </c>
      <c r="D68" s="5">
        <v>254</v>
      </c>
      <c r="E68" s="5">
        <v>15</v>
      </c>
      <c r="F68" s="5">
        <v>0</v>
      </c>
      <c r="G68" s="5">
        <v>0</v>
      </c>
      <c r="H68" s="5">
        <v>6</v>
      </c>
      <c r="I68" s="5">
        <v>2</v>
      </c>
      <c r="J68" s="5">
        <v>0</v>
      </c>
      <c r="K68" s="5">
        <v>12</v>
      </c>
      <c r="L68" s="5">
        <v>2</v>
      </c>
      <c r="M68" s="5">
        <v>4</v>
      </c>
      <c r="N68" s="5">
        <v>3</v>
      </c>
      <c r="O68" s="5">
        <v>1</v>
      </c>
      <c r="P68" s="5">
        <v>3</v>
      </c>
    </row>
    <row r="69" ht="15" spans="1:16">
      <c r="A69" s="5" t="s">
        <v>5</v>
      </c>
      <c r="B69" s="5" t="s">
        <v>96</v>
      </c>
      <c r="C69" s="5" t="s">
        <v>97</v>
      </c>
      <c r="D69" s="5">
        <v>24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1</v>
      </c>
      <c r="L69" s="5">
        <v>0</v>
      </c>
      <c r="M69" s="5">
        <v>0</v>
      </c>
      <c r="N69" s="5">
        <v>0</v>
      </c>
      <c r="O69" s="5">
        <v>0</v>
      </c>
      <c r="P69" s="5">
        <v>2</v>
      </c>
    </row>
    <row r="70" ht="15" spans="1:16">
      <c r="A70" s="5" t="s">
        <v>5</v>
      </c>
      <c r="B70" s="5" t="s">
        <v>98</v>
      </c>
      <c r="C70" s="5" t="s">
        <v>99</v>
      </c>
      <c r="D70" s="5">
        <v>1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</row>
    <row r="71" ht="15" spans="1:16">
      <c r="A71" s="5" t="s">
        <v>5</v>
      </c>
      <c r="B71" s="5" t="s">
        <v>100</v>
      </c>
      <c r="C71" s="5" t="s">
        <v>101</v>
      </c>
      <c r="D71" s="5">
        <v>5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</row>
    <row r="72" s="1" customFormat="1" ht="15.75" spans="1:15">
      <c r="A72" s="4" t="s">
        <v>2</v>
      </c>
      <c r="B72" s="4" t="s">
        <v>11</v>
      </c>
      <c r="C72" s="4" t="s">
        <v>12</v>
      </c>
      <c r="D72" s="4" t="s">
        <v>13</v>
      </c>
      <c r="E72" s="4">
        <v>13</v>
      </c>
      <c r="F72" s="4">
        <v>14</v>
      </c>
      <c r="G72" s="4">
        <v>15</v>
      </c>
      <c r="H72" s="4">
        <v>16</v>
      </c>
      <c r="I72" s="4">
        <v>17</v>
      </c>
      <c r="J72" s="4">
        <v>18</v>
      </c>
      <c r="K72" s="4">
        <v>19</v>
      </c>
      <c r="L72" s="4">
        <v>20</v>
      </c>
      <c r="M72" s="4">
        <v>21</v>
      </c>
      <c r="N72" s="4">
        <v>22</v>
      </c>
      <c r="O72" s="4">
        <v>23</v>
      </c>
    </row>
    <row r="73" ht="15" spans="1:15">
      <c r="A73" s="5" t="s">
        <v>5</v>
      </c>
      <c r="B73" s="5" t="s">
        <v>52</v>
      </c>
      <c r="C73" s="5" t="s">
        <v>53</v>
      </c>
      <c r="D73" s="5">
        <v>9898</v>
      </c>
      <c r="E73" s="5">
        <v>213</v>
      </c>
      <c r="F73" s="5">
        <v>289</v>
      </c>
      <c r="G73" s="5">
        <v>14</v>
      </c>
      <c r="H73" s="5">
        <v>64</v>
      </c>
      <c r="I73" s="5">
        <v>32</v>
      </c>
      <c r="J73" s="5">
        <v>164</v>
      </c>
      <c r="K73" s="5">
        <v>4</v>
      </c>
      <c r="L73" s="5">
        <v>17</v>
      </c>
      <c r="M73" s="5">
        <v>6</v>
      </c>
      <c r="N73" s="5">
        <v>1</v>
      </c>
      <c r="O73" s="5">
        <v>146</v>
      </c>
    </row>
    <row r="74" ht="15" spans="1:15">
      <c r="A74" s="5" t="s">
        <v>5</v>
      </c>
      <c r="B74" s="5" t="s">
        <v>54</v>
      </c>
      <c r="C74" s="5" t="s">
        <v>55</v>
      </c>
      <c r="D74" s="5">
        <v>2952</v>
      </c>
      <c r="E74" s="5">
        <v>74</v>
      </c>
      <c r="F74" s="5">
        <v>68</v>
      </c>
      <c r="G74" s="5">
        <v>5</v>
      </c>
      <c r="H74" s="5">
        <v>26</v>
      </c>
      <c r="I74" s="5">
        <v>10</v>
      </c>
      <c r="J74" s="5">
        <v>29</v>
      </c>
      <c r="K74" s="5">
        <v>1</v>
      </c>
      <c r="L74" s="5">
        <v>14</v>
      </c>
      <c r="M74" s="5">
        <v>2</v>
      </c>
      <c r="N74" s="5">
        <v>3</v>
      </c>
      <c r="O74" s="5">
        <v>49</v>
      </c>
    </row>
    <row r="75" ht="15" spans="1:15">
      <c r="A75" s="5" t="s">
        <v>5</v>
      </c>
      <c r="B75" s="5" t="s">
        <v>56</v>
      </c>
      <c r="C75" s="5" t="s">
        <v>57</v>
      </c>
      <c r="D75" s="5">
        <v>1113</v>
      </c>
      <c r="E75" s="5">
        <v>33</v>
      </c>
      <c r="F75" s="5">
        <v>29</v>
      </c>
      <c r="G75" s="5">
        <v>0</v>
      </c>
      <c r="H75" s="5">
        <v>6</v>
      </c>
      <c r="I75" s="5">
        <v>3</v>
      </c>
      <c r="J75" s="5">
        <v>13</v>
      </c>
      <c r="K75" s="5">
        <v>0</v>
      </c>
      <c r="L75" s="5">
        <v>5</v>
      </c>
      <c r="M75" s="5">
        <v>0</v>
      </c>
      <c r="N75" s="5">
        <v>1</v>
      </c>
      <c r="O75" s="5">
        <v>18</v>
      </c>
    </row>
    <row r="76" ht="15" spans="1:15">
      <c r="A76" s="5" t="s">
        <v>5</v>
      </c>
      <c r="B76" s="5" t="s">
        <v>58</v>
      </c>
      <c r="C76" s="5" t="s">
        <v>59</v>
      </c>
      <c r="D76" s="5">
        <v>6052</v>
      </c>
      <c r="E76" s="5">
        <v>119</v>
      </c>
      <c r="F76" s="5">
        <v>153</v>
      </c>
      <c r="G76" s="5">
        <v>3</v>
      </c>
      <c r="H76" s="5">
        <v>29</v>
      </c>
      <c r="I76" s="5">
        <v>12</v>
      </c>
      <c r="J76" s="5">
        <v>80</v>
      </c>
      <c r="K76" s="5">
        <v>2</v>
      </c>
      <c r="L76" s="5">
        <v>19</v>
      </c>
      <c r="M76" s="5">
        <v>7</v>
      </c>
      <c r="N76" s="5">
        <v>5</v>
      </c>
      <c r="O76" s="5">
        <v>101</v>
      </c>
    </row>
    <row r="77" ht="15" spans="1:15">
      <c r="A77" s="5" t="s">
        <v>5</v>
      </c>
      <c r="B77" s="5" t="s">
        <v>60</v>
      </c>
      <c r="C77" s="5" t="s">
        <v>61</v>
      </c>
      <c r="D77" s="5">
        <v>5478</v>
      </c>
      <c r="E77" s="5">
        <v>104</v>
      </c>
      <c r="F77" s="5">
        <v>142</v>
      </c>
      <c r="G77" s="5">
        <v>4</v>
      </c>
      <c r="H77" s="5">
        <v>25</v>
      </c>
      <c r="I77" s="5">
        <v>9</v>
      </c>
      <c r="J77" s="5">
        <v>72</v>
      </c>
      <c r="K77" s="5">
        <v>2</v>
      </c>
      <c r="L77" s="5">
        <v>18</v>
      </c>
      <c r="M77" s="5">
        <v>7</v>
      </c>
      <c r="N77" s="5">
        <v>4</v>
      </c>
      <c r="O77" s="5">
        <v>92</v>
      </c>
    </row>
    <row r="78" ht="15" spans="1:15">
      <c r="A78" s="5" t="s">
        <v>5</v>
      </c>
      <c r="B78" s="5" t="s">
        <v>62</v>
      </c>
      <c r="C78" s="5" t="s">
        <v>63</v>
      </c>
      <c r="D78" s="5">
        <v>1280</v>
      </c>
      <c r="E78" s="5">
        <v>49</v>
      </c>
      <c r="F78" s="5">
        <v>28</v>
      </c>
      <c r="G78" s="5">
        <v>0</v>
      </c>
      <c r="H78" s="5">
        <v>9</v>
      </c>
      <c r="I78" s="5">
        <v>1</v>
      </c>
      <c r="J78" s="5">
        <v>11</v>
      </c>
      <c r="K78" s="5">
        <v>0</v>
      </c>
      <c r="L78" s="5">
        <v>3</v>
      </c>
      <c r="M78" s="5">
        <v>0</v>
      </c>
      <c r="N78" s="5">
        <v>1</v>
      </c>
      <c r="O78" s="5">
        <v>22</v>
      </c>
    </row>
    <row r="79" ht="15" spans="1:15">
      <c r="A79" s="5" t="s">
        <v>5</v>
      </c>
      <c r="B79" s="5" t="s">
        <v>64</v>
      </c>
      <c r="C79" s="5" t="s">
        <v>65</v>
      </c>
      <c r="D79" s="5">
        <v>502</v>
      </c>
      <c r="E79" s="5">
        <v>15</v>
      </c>
      <c r="F79" s="5">
        <v>16</v>
      </c>
      <c r="G79" s="5">
        <v>1</v>
      </c>
      <c r="H79" s="5">
        <v>1</v>
      </c>
      <c r="I79" s="5">
        <v>3</v>
      </c>
      <c r="J79" s="5">
        <v>9</v>
      </c>
      <c r="K79" s="5">
        <v>0</v>
      </c>
      <c r="L79" s="5">
        <v>1</v>
      </c>
      <c r="M79" s="5">
        <v>0</v>
      </c>
      <c r="N79" s="5">
        <v>0</v>
      </c>
      <c r="O79" s="5">
        <v>13</v>
      </c>
    </row>
    <row r="80" ht="15" spans="1:15">
      <c r="A80" s="5" t="s">
        <v>5</v>
      </c>
      <c r="B80" s="5" t="s">
        <v>66</v>
      </c>
      <c r="C80" s="5" t="s">
        <v>67</v>
      </c>
      <c r="D80" s="5">
        <v>4922</v>
      </c>
      <c r="E80" s="5">
        <v>93</v>
      </c>
      <c r="F80" s="5">
        <v>151</v>
      </c>
      <c r="G80" s="5">
        <v>5</v>
      </c>
      <c r="H80" s="5">
        <v>22</v>
      </c>
      <c r="I80" s="5">
        <v>12</v>
      </c>
      <c r="J80" s="5">
        <v>79</v>
      </c>
      <c r="K80" s="5">
        <v>5</v>
      </c>
      <c r="L80" s="5">
        <v>15</v>
      </c>
      <c r="M80" s="5">
        <v>5</v>
      </c>
      <c r="N80" s="5">
        <v>3</v>
      </c>
      <c r="O80" s="5">
        <v>60</v>
      </c>
    </row>
    <row r="81" ht="15" spans="1:15">
      <c r="A81" s="5" t="s">
        <v>5</v>
      </c>
      <c r="B81" s="5" t="s">
        <v>68</v>
      </c>
      <c r="C81" s="5" t="s">
        <v>69</v>
      </c>
      <c r="D81" s="5">
        <v>1082</v>
      </c>
      <c r="E81" s="5">
        <v>31</v>
      </c>
      <c r="F81" s="5">
        <v>22</v>
      </c>
      <c r="G81" s="5">
        <v>4</v>
      </c>
      <c r="H81" s="5">
        <v>8</v>
      </c>
      <c r="I81" s="5">
        <v>2</v>
      </c>
      <c r="J81" s="5">
        <v>23</v>
      </c>
      <c r="K81" s="5">
        <v>0</v>
      </c>
      <c r="L81" s="5">
        <v>13</v>
      </c>
      <c r="M81" s="5">
        <v>0</v>
      </c>
      <c r="N81" s="5">
        <v>0</v>
      </c>
      <c r="O81" s="5">
        <v>20</v>
      </c>
    </row>
    <row r="82" ht="15" spans="1:15">
      <c r="A82" s="5" t="s">
        <v>5</v>
      </c>
      <c r="B82" s="5" t="s">
        <v>70</v>
      </c>
      <c r="C82" s="5" t="s">
        <v>71</v>
      </c>
      <c r="D82" s="5">
        <v>2326</v>
      </c>
      <c r="E82" s="5">
        <v>69</v>
      </c>
      <c r="F82" s="5">
        <v>71</v>
      </c>
      <c r="G82" s="5">
        <v>5</v>
      </c>
      <c r="H82" s="5">
        <v>14</v>
      </c>
      <c r="I82" s="5">
        <v>7</v>
      </c>
      <c r="J82" s="5">
        <v>38</v>
      </c>
      <c r="K82" s="5">
        <v>0</v>
      </c>
      <c r="L82" s="5">
        <v>18</v>
      </c>
      <c r="M82" s="5">
        <v>3</v>
      </c>
      <c r="N82" s="5">
        <v>1</v>
      </c>
      <c r="O82" s="5">
        <v>42</v>
      </c>
    </row>
    <row r="83" ht="15" spans="1:15">
      <c r="A83" s="5" t="s">
        <v>5</v>
      </c>
      <c r="B83" s="5" t="s">
        <v>72</v>
      </c>
      <c r="C83" s="5" t="s">
        <v>73</v>
      </c>
      <c r="D83" s="5">
        <v>724</v>
      </c>
      <c r="E83" s="5">
        <v>20</v>
      </c>
      <c r="F83" s="5">
        <v>11</v>
      </c>
      <c r="G83" s="5">
        <v>3</v>
      </c>
      <c r="H83" s="5">
        <v>6</v>
      </c>
      <c r="I83" s="5">
        <v>1</v>
      </c>
      <c r="J83" s="5">
        <v>14</v>
      </c>
      <c r="K83" s="5">
        <v>0</v>
      </c>
      <c r="L83" s="5">
        <v>9</v>
      </c>
      <c r="M83" s="5">
        <v>0</v>
      </c>
      <c r="N83" s="5">
        <v>0</v>
      </c>
      <c r="O83" s="5">
        <v>16</v>
      </c>
    </row>
    <row r="84" ht="15" spans="1:15">
      <c r="A84" s="5" t="s">
        <v>5</v>
      </c>
      <c r="B84" s="5" t="s">
        <v>74</v>
      </c>
      <c r="C84" s="5" t="s">
        <v>75</v>
      </c>
      <c r="D84" s="5">
        <v>496</v>
      </c>
      <c r="E84" s="5">
        <v>7</v>
      </c>
      <c r="F84" s="5">
        <v>16</v>
      </c>
      <c r="G84" s="5">
        <v>0</v>
      </c>
      <c r="H84" s="5">
        <v>4</v>
      </c>
      <c r="I84" s="5">
        <v>1</v>
      </c>
      <c r="J84" s="5">
        <v>11</v>
      </c>
      <c r="K84" s="5">
        <v>0</v>
      </c>
      <c r="L84" s="5">
        <v>1</v>
      </c>
      <c r="M84" s="5">
        <v>0</v>
      </c>
      <c r="N84" s="5">
        <v>0</v>
      </c>
      <c r="O84" s="5">
        <v>4</v>
      </c>
    </row>
    <row r="85" ht="15" spans="1:15">
      <c r="A85" s="5" t="s">
        <v>5</v>
      </c>
      <c r="B85" s="5" t="s">
        <v>76</v>
      </c>
      <c r="C85" s="5" t="s">
        <v>77</v>
      </c>
      <c r="D85" s="5">
        <v>1348</v>
      </c>
      <c r="E85" s="5">
        <v>30</v>
      </c>
      <c r="F85" s="5">
        <v>37</v>
      </c>
      <c r="G85" s="5">
        <v>0</v>
      </c>
      <c r="H85" s="5">
        <v>11</v>
      </c>
      <c r="I85" s="5">
        <v>6</v>
      </c>
      <c r="J85" s="5">
        <v>21</v>
      </c>
      <c r="K85" s="5">
        <v>1</v>
      </c>
      <c r="L85" s="5">
        <v>8</v>
      </c>
      <c r="M85" s="5">
        <v>1</v>
      </c>
      <c r="N85" s="5">
        <v>1</v>
      </c>
      <c r="O85" s="5">
        <v>21</v>
      </c>
    </row>
    <row r="86" ht="15" spans="1:15">
      <c r="A86" s="5" t="s">
        <v>5</v>
      </c>
      <c r="B86" s="5" t="s">
        <v>78</v>
      </c>
      <c r="C86" s="5" t="s">
        <v>79</v>
      </c>
      <c r="D86" s="5">
        <v>1282</v>
      </c>
      <c r="E86" s="5">
        <v>31</v>
      </c>
      <c r="F86" s="5">
        <v>33</v>
      </c>
      <c r="G86" s="5">
        <v>0</v>
      </c>
      <c r="H86" s="5">
        <v>7</v>
      </c>
      <c r="I86" s="5">
        <v>4</v>
      </c>
      <c r="J86" s="5">
        <v>19</v>
      </c>
      <c r="K86" s="5">
        <v>0</v>
      </c>
      <c r="L86" s="5">
        <v>9</v>
      </c>
      <c r="M86" s="5">
        <v>0</v>
      </c>
      <c r="N86" s="5">
        <v>1</v>
      </c>
      <c r="O86" s="5">
        <v>19</v>
      </c>
    </row>
    <row r="87" ht="15" spans="1:15">
      <c r="A87" s="5" t="s">
        <v>5</v>
      </c>
      <c r="B87" s="5" t="s">
        <v>80</v>
      </c>
      <c r="C87" s="5" t="s">
        <v>81</v>
      </c>
      <c r="D87" s="5">
        <v>944</v>
      </c>
      <c r="E87" s="5">
        <v>22</v>
      </c>
      <c r="F87" s="5">
        <v>34</v>
      </c>
      <c r="G87" s="5">
        <v>1</v>
      </c>
      <c r="H87" s="5">
        <v>4</v>
      </c>
      <c r="I87" s="5">
        <v>4</v>
      </c>
      <c r="J87" s="5">
        <v>16</v>
      </c>
      <c r="K87" s="5">
        <v>1</v>
      </c>
      <c r="L87" s="5">
        <v>2</v>
      </c>
      <c r="M87" s="5">
        <v>0</v>
      </c>
      <c r="N87" s="5">
        <v>1</v>
      </c>
      <c r="O87" s="5">
        <v>8</v>
      </c>
    </row>
    <row r="88" ht="15" spans="1:15">
      <c r="A88" s="5" t="s">
        <v>5</v>
      </c>
      <c r="B88" s="5" t="s">
        <v>82</v>
      </c>
      <c r="C88" s="5" t="s">
        <v>83</v>
      </c>
      <c r="D88" s="5">
        <v>776</v>
      </c>
      <c r="E88" s="5">
        <v>20</v>
      </c>
      <c r="F88" s="5">
        <v>21</v>
      </c>
      <c r="G88" s="5">
        <v>0</v>
      </c>
      <c r="H88" s="5">
        <v>9</v>
      </c>
      <c r="I88" s="5">
        <v>3</v>
      </c>
      <c r="J88" s="5">
        <v>8</v>
      </c>
      <c r="K88" s="5">
        <v>0</v>
      </c>
      <c r="L88" s="5">
        <v>3</v>
      </c>
      <c r="M88" s="5">
        <v>1</v>
      </c>
      <c r="N88" s="5">
        <v>2</v>
      </c>
      <c r="O88" s="5">
        <v>14</v>
      </c>
    </row>
    <row r="89" ht="15" spans="1:15">
      <c r="A89" s="5" t="s">
        <v>5</v>
      </c>
      <c r="B89" s="5" t="s">
        <v>84</v>
      </c>
      <c r="C89" s="5" t="s">
        <v>85</v>
      </c>
      <c r="D89" s="5">
        <v>607</v>
      </c>
      <c r="E89" s="5">
        <v>11</v>
      </c>
      <c r="F89" s="5">
        <v>15</v>
      </c>
      <c r="G89" s="5">
        <v>0</v>
      </c>
      <c r="H89" s="5">
        <v>2</v>
      </c>
      <c r="I89" s="5">
        <v>1</v>
      </c>
      <c r="J89" s="5">
        <v>6</v>
      </c>
      <c r="K89" s="5">
        <v>0</v>
      </c>
      <c r="L89" s="5">
        <v>3</v>
      </c>
      <c r="M89" s="5">
        <v>0</v>
      </c>
      <c r="N89" s="5">
        <v>0</v>
      </c>
      <c r="O89" s="5">
        <v>6</v>
      </c>
    </row>
    <row r="90" ht="15" spans="1:15">
      <c r="A90" s="5" t="s">
        <v>5</v>
      </c>
      <c r="B90" s="5" t="s">
        <v>86</v>
      </c>
      <c r="C90" s="5" t="s">
        <v>87</v>
      </c>
      <c r="D90" s="5">
        <v>266</v>
      </c>
      <c r="E90" s="5">
        <v>13</v>
      </c>
      <c r="F90" s="5">
        <v>6</v>
      </c>
      <c r="G90" s="5">
        <v>0</v>
      </c>
      <c r="H90" s="5">
        <v>2</v>
      </c>
      <c r="I90" s="5">
        <v>1</v>
      </c>
      <c r="J90" s="5">
        <v>6</v>
      </c>
      <c r="K90" s="5">
        <v>0</v>
      </c>
      <c r="L90" s="5">
        <v>5</v>
      </c>
      <c r="M90" s="5">
        <v>0</v>
      </c>
      <c r="N90" s="5">
        <v>0</v>
      </c>
      <c r="O90" s="5">
        <v>3</v>
      </c>
    </row>
    <row r="91" ht="15" spans="1:15">
      <c r="A91" s="5" t="s">
        <v>5</v>
      </c>
      <c r="B91" s="5" t="s">
        <v>88</v>
      </c>
      <c r="C91" s="5" t="s">
        <v>89</v>
      </c>
      <c r="D91" s="5">
        <v>16</v>
      </c>
      <c r="E91" s="5">
        <v>0</v>
      </c>
      <c r="F91" s="5">
        <v>1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1</v>
      </c>
    </row>
    <row r="92" ht="15" spans="1:15">
      <c r="A92" s="5" t="s">
        <v>5</v>
      </c>
      <c r="B92" s="5" t="s">
        <v>90</v>
      </c>
      <c r="C92" s="5" t="s">
        <v>91</v>
      </c>
      <c r="D92" s="5">
        <v>157</v>
      </c>
      <c r="E92" s="5">
        <v>1</v>
      </c>
      <c r="F92" s="5">
        <v>3</v>
      </c>
      <c r="G92" s="5">
        <v>0</v>
      </c>
      <c r="H92" s="5">
        <v>1</v>
      </c>
      <c r="I92" s="5">
        <v>0</v>
      </c>
      <c r="J92" s="5">
        <v>2</v>
      </c>
      <c r="K92" s="5">
        <v>0</v>
      </c>
      <c r="L92" s="5">
        <v>0</v>
      </c>
      <c r="M92" s="5">
        <v>0</v>
      </c>
      <c r="N92" s="5">
        <v>0</v>
      </c>
      <c r="O92" s="5">
        <v>1</v>
      </c>
    </row>
    <row r="93" ht="15" spans="1:15">
      <c r="A93" s="5" t="s">
        <v>5</v>
      </c>
      <c r="B93" s="5" t="s">
        <v>92</v>
      </c>
      <c r="C93" s="5" t="s">
        <v>93</v>
      </c>
      <c r="D93" s="5">
        <v>82</v>
      </c>
      <c r="E93" s="5">
        <v>0</v>
      </c>
      <c r="F93" s="5">
        <v>3</v>
      </c>
      <c r="G93" s="5">
        <v>0</v>
      </c>
      <c r="H93" s="5">
        <v>1</v>
      </c>
      <c r="I93" s="5">
        <v>0</v>
      </c>
      <c r="J93" s="5">
        <v>1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</row>
    <row r="94" ht="15" spans="1:15">
      <c r="A94" s="5" t="s">
        <v>5</v>
      </c>
      <c r="B94" s="5" t="s">
        <v>94</v>
      </c>
      <c r="C94" s="5" t="s">
        <v>95</v>
      </c>
      <c r="D94" s="5">
        <v>254</v>
      </c>
      <c r="E94" s="5">
        <v>9</v>
      </c>
      <c r="F94" s="5">
        <v>10</v>
      </c>
      <c r="G94" s="5">
        <v>1</v>
      </c>
      <c r="H94" s="5">
        <v>3</v>
      </c>
      <c r="I94" s="5">
        <v>1</v>
      </c>
      <c r="J94" s="5">
        <v>2</v>
      </c>
      <c r="K94" s="5">
        <v>0</v>
      </c>
      <c r="L94" s="5">
        <v>1</v>
      </c>
      <c r="M94" s="5">
        <v>0</v>
      </c>
      <c r="N94" s="5">
        <v>0</v>
      </c>
      <c r="O94" s="5">
        <v>5</v>
      </c>
    </row>
    <row r="95" ht="15" spans="1:15">
      <c r="A95" s="5" t="s">
        <v>5</v>
      </c>
      <c r="B95" s="5" t="s">
        <v>96</v>
      </c>
      <c r="C95" s="5" t="s">
        <v>97</v>
      </c>
      <c r="D95" s="5">
        <v>24</v>
      </c>
      <c r="E95" s="5">
        <v>0</v>
      </c>
      <c r="F95" s="5">
        <v>1</v>
      </c>
      <c r="G95" s="5">
        <v>0</v>
      </c>
      <c r="H95" s="5">
        <v>0</v>
      </c>
      <c r="I95" s="5">
        <v>0</v>
      </c>
      <c r="J95" s="5">
        <v>2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</row>
    <row r="96" ht="15" spans="1:15">
      <c r="A96" s="5" t="s">
        <v>5</v>
      </c>
      <c r="B96" s="5" t="s">
        <v>98</v>
      </c>
      <c r="C96" s="5" t="s">
        <v>99</v>
      </c>
      <c r="D96" s="5">
        <v>1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1</v>
      </c>
      <c r="M96" s="5">
        <v>0</v>
      </c>
      <c r="N96" s="5">
        <v>0</v>
      </c>
      <c r="O96" s="5">
        <v>0</v>
      </c>
    </row>
    <row r="97" ht="15" spans="1:15">
      <c r="A97" s="5" t="s">
        <v>5</v>
      </c>
      <c r="B97" s="5" t="s">
        <v>100</v>
      </c>
      <c r="C97" s="5" t="s">
        <v>101</v>
      </c>
      <c r="D97" s="5">
        <v>5</v>
      </c>
      <c r="E97" s="5">
        <v>1</v>
      </c>
      <c r="F97" s="5">
        <v>0</v>
      </c>
      <c r="G97" s="5">
        <v>0</v>
      </c>
      <c r="H97" s="5">
        <v>0</v>
      </c>
      <c r="I97" s="5">
        <v>0</v>
      </c>
      <c r="J97" s="5">
        <v>1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</row>
    <row r="98" ht="15.75" spans="1:16">
      <c r="A98" s="4" t="s">
        <v>2</v>
      </c>
      <c r="B98" s="4" t="s">
        <v>11</v>
      </c>
      <c r="C98" s="4" t="s">
        <v>12</v>
      </c>
      <c r="D98" s="4" t="s">
        <v>13</v>
      </c>
      <c r="E98" s="4">
        <v>1</v>
      </c>
      <c r="F98" s="4">
        <v>2</v>
      </c>
      <c r="G98" s="4">
        <v>3</v>
      </c>
      <c r="H98" s="4">
        <v>4</v>
      </c>
      <c r="I98" s="4">
        <v>5</v>
      </c>
      <c r="J98" s="4">
        <v>6</v>
      </c>
      <c r="K98" s="4">
        <v>7</v>
      </c>
      <c r="L98" s="4">
        <v>8</v>
      </c>
      <c r="M98" s="4">
        <v>9</v>
      </c>
      <c r="N98" s="4">
        <v>10</v>
      </c>
      <c r="O98" s="4">
        <v>11</v>
      </c>
      <c r="P98" s="4">
        <v>12</v>
      </c>
    </row>
    <row r="99" ht="15" spans="1:16">
      <c r="A99" s="5" t="s">
        <v>6</v>
      </c>
      <c r="B99" s="5" t="s">
        <v>102</v>
      </c>
      <c r="C99" s="5" t="s">
        <v>103</v>
      </c>
      <c r="D99" s="5">
        <v>105</v>
      </c>
      <c r="E99" s="5">
        <v>12</v>
      </c>
      <c r="F99" s="5">
        <v>1</v>
      </c>
      <c r="G99" s="5">
        <v>1</v>
      </c>
      <c r="H99" s="5">
        <v>2</v>
      </c>
      <c r="I99" s="5">
        <v>2</v>
      </c>
      <c r="J99" s="5">
        <v>0</v>
      </c>
      <c r="K99" s="5">
        <v>7</v>
      </c>
      <c r="L99" s="5">
        <v>0</v>
      </c>
      <c r="M99" s="5">
        <v>0</v>
      </c>
      <c r="N99" s="5">
        <v>0</v>
      </c>
      <c r="O99" s="5">
        <v>0</v>
      </c>
      <c r="P99" s="5">
        <v>2</v>
      </c>
    </row>
    <row r="100" ht="15" spans="1:16">
      <c r="A100" s="5" t="s">
        <v>6</v>
      </c>
      <c r="B100" s="5" t="s">
        <v>104</v>
      </c>
      <c r="C100" s="5" t="s">
        <v>105</v>
      </c>
      <c r="D100" s="5">
        <v>624</v>
      </c>
      <c r="E100" s="5">
        <v>48</v>
      </c>
      <c r="F100" s="5">
        <v>2</v>
      </c>
      <c r="G100" s="5">
        <v>7</v>
      </c>
      <c r="H100" s="5">
        <v>13</v>
      </c>
      <c r="I100" s="5">
        <v>7</v>
      </c>
      <c r="J100" s="5">
        <v>0</v>
      </c>
      <c r="K100" s="5">
        <v>36</v>
      </c>
      <c r="L100" s="5">
        <v>8</v>
      </c>
      <c r="M100" s="5">
        <v>2</v>
      </c>
      <c r="N100" s="5">
        <v>8</v>
      </c>
      <c r="O100" s="5">
        <v>0</v>
      </c>
      <c r="P100" s="5">
        <v>19</v>
      </c>
    </row>
    <row r="101" ht="15" spans="1:16">
      <c r="A101" s="5" t="s">
        <v>6</v>
      </c>
      <c r="B101" s="5" t="s">
        <v>106</v>
      </c>
      <c r="C101" s="5" t="s">
        <v>107</v>
      </c>
      <c r="D101" s="5">
        <v>628</v>
      </c>
      <c r="E101" s="5">
        <v>22</v>
      </c>
      <c r="F101" s="5">
        <v>3</v>
      </c>
      <c r="G101" s="5">
        <v>12</v>
      </c>
      <c r="H101" s="5">
        <v>7</v>
      </c>
      <c r="I101" s="5">
        <v>9</v>
      </c>
      <c r="J101" s="5">
        <v>0</v>
      </c>
      <c r="K101" s="5">
        <v>24</v>
      </c>
      <c r="L101" s="5">
        <v>3</v>
      </c>
      <c r="M101" s="5">
        <v>7</v>
      </c>
      <c r="N101" s="5">
        <v>5</v>
      </c>
      <c r="O101" s="5">
        <v>1</v>
      </c>
      <c r="P101" s="5">
        <v>26</v>
      </c>
    </row>
    <row r="102" ht="15" spans="1:16">
      <c r="A102" s="5" t="s">
        <v>6</v>
      </c>
      <c r="B102" s="5" t="s">
        <v>108</v>
      </c>
      <c r="C102" s="5" t="s">
        <v>109</v>
      </c>
      <c r="D102" s="5">
        <v>975</v>
      </c>
      <c r="E102" s="5">
        <v>34</v>
      </c>
      <c r="F102" s="5">
        <v>5</v>
      </c>
      <c r="G102" s="5">
        <v>14</v>
      </c>
      <c r="H102" s="5">
        <v>13</v>
      </c>
      <c r="I102" s="5">
        <v>11</v>
      </c>
      <c r="J102" s="5">
        <v>0</v>
      </c>
      <c r="K102" s="5">
        <v>42</v>
      </c>
      <c r="L102" s="5">
        <v>7</v>
      </c>
      <c r="M102" s="5">
        <v>10</v>
      </c>
      <c r="N102" s="5">
        <v>7</v>
      </c>
      <c r="O102" s="5">
        <v>1</v>
      </c>
      <c r="P102" s="5">
        <v>47</v>
      </c>
    </row>
    <row r="103" ht="15" spans="1:16">
      <c r="A103" s="5" t="s">
        <v>6</v>
      </c>
      <c r="B103" s="5" t="s">
        <v>110</v>
      </c>
      <c r="C103" s="5" t="s">
        <v>111</v>
      </c>
      <c r="D103" s="5">
        <v>136</v>
      </c>
      <c r="E103" s="5">
        <v>2</v>
      </c>
      <c r="F103" s="5">
        <v>1</v>
      </c>
      <c r="G103" s="5">
        <v>1</v>
      </c>
      <c r="H103" s="5">
        <v>2</v>
      </c>
      <c r="I103" s="5">
        <v>1</v>
      </c>
      <c r="J103" s="5">
        <v>0</v>
      </c>
      <c r="K103" s="5">
        <v>5</v>
      </c>
      <c r="L103" s="5">
        <v>1</v>
      </c>
      <c r="M103" s="5">
        <v>2</v>
      </c>
      <c r="N103" s="5">
        <v>2</v>
      </c>
      <c r="O103" s="5">
        <v>0</v>
      </c>
      <c r="P103" s="5">
        <v>5</v>
      </c>
    </row>
    <row r="104" ht="15" spans="1:16">
      <c r="A104" s="5" t="s">
        <v>6</v>
      </c>
      <c r="B104" s="5" t="s">
        <v>112</v>
      </c>
      <c r="C104" s="5" t="s">
        <v>113</v>
      </c>
      <c r="D104" s="5">
        <v>578</v>
      </c>
      <c r="E104" s="5">
        <v>29</v>
      </c>
      <c r="F104" s="5">
        <v>0</v>
      </c>
      <c r="G104" s="5">
        <v>3</v>
      </c>
      <c r="H104" s="5">
        <v>9</v>
      </c>
      <c r="I104" s="5">
        <v>6</v>
      </c>
      <c r="J104" s="5">
        <v>0</v>
      </c>
      <c r="K104" s="5">
        <v>30</v>
      </c>
      <c r="L104" s="5">
        <v>4</v>
      </c>
      <c r="M104" s="5">
        <v>3</v>
      </c>
      <c r="N104" s="5">
        <v>4</v>
      </c>
      <c r="O104" s="5">
        <v>0</v>
      </c>
      <c r="P104" s="5">
        <v>27</v>
      </c>
    </row>
    <row r="105" ht="15" spans="1:16">
      <c r="A105" s="5" t="s">
        <v>6</v>
      </c>
      <c r="B105" s="5" t="s">
        <v>114</v>
      </c>
      <c r="C105" s="5" t="s">
        <v>115</v>
      </c>
      <c r="D105" s="5">
        <v>596</v>
      </c>
      <c r="E105" s="5">
        <v>36</v>
      </c>
      <c r="F105" s="5">
        <v>0</v>
      </c>
      <c r="G105" s="5">
        <v>8</v>
      </c>
      <c r="H105" s="5">
        <v>7</v>
      </c>
      <c r="I105" s="5">
        <v>3</v>
      </c>
      <c r="J105" s="5">
        <v>1</v>
      </c>
      <c r="K105" s="5">
        <v>37</v>
      </c>
      <c r="L105" s="5">
        <v>4</v>
      </c>
      <c r="M105" s="5">
        <v>1</v>
      </c>
      <c r="N105" s="5">
        <v>8</v>
      </c>
      <c r="O105" s="5">
        <v>3</v>
      </c>
      <c r="P105" s="5">
        <v>26</v>
      </c>
    </row>
    <row r="106" ht="15" spans="1:16">
      <c r="A106" s="5" t="s">
        <v>6</v>
      </c>
      <c r="B106" s="5" t="s">
        <v>116</v>
      </c>
      <c r="C106" s="5" t="s">
        <v>117</v>
      </c>
      <c r="D106" s="5">
        <v>130</v>
      </c>
      <c r="E106" s="5">
        <v>3</v>
      </c>
      <c r="F106" s="5">
        <v>0</v>
      </c>
      <c r="G106" s="5">
        <v>1</v>
      </c>
      <c r="H106" s="5">
        <v>1</v>
      </c>
      <c r="I106" s="5">
        <v>2</v>
      </c>
      <c r="J106" s="5">
        <v>0</v>
      </c>
      <c r="K106" s="5">
        <v>8</v>
      </c>
      <c r="L106" s="5">
        <v>1</v>
      </c>
      <c r="M106" s="5">
        <v>0</v>
      </c>
      <c r="N106" s="5">
        <v>1</v>
      </c>
      <c r="O106" s="5">
        <v>0</v>
      </c>
      <c r="P106" s="5">
        <v>2</v>
      </c>
    </row>
    <row r="107" ht="15" spans="1:16">
      <c r="A107" s="5" t="s">
        <v>6</v>
      </c>
      <c r="B107" s="5" t="s">
        <v>118</v>
      </c>
      <c r="C107" s="5" t="s">
        <v>119</v>
      </c>
      <c r="D107" s="5">
        <v>177</v>
      </c>
      <c r="E107" s="5">
        <v>12</v>
      </c>
      <c r="F107" s="5">
        <v>0</v>
      </c>
      <c r="G107" s="5">
        <v>1</v>
      </c>
      <c r="H107" s="5">
        <v>0</v>
      </c>
      <c r="I107" s="5">
        <v>1</v>
      </c>
      <c r="J107" s="5">
        <v>0</v>
      </c>
      <c r="K107" s="5">
        <v>10</v>
      </c>
      <c r="L107" s="5">
        <v>2</v>
      </c>
      <c r="M107" s="5">
        <v>0</v>
      </c>
      <c r="N107" s="5">
        <v>2</v>
      </c>
      <c r="O107" s="5">
        <v>0</v>
      </c>
      <c r="P107" s="5">
        <v>7</v>
      </c>
    </row>
    <row r="108" ht="15" spans="1:16">
      <c r="A108" s="5" t="s">
        <v>6</v>
      </c>
      <c r="B108" s="5" t="s">
        <v>120</v>
      </c>
      <c r="C108" s="5" t="s">
        <v>121</v>
      </c>
      <c r="D108" s="5">
        <v>447</v>
      </c>
      <c r="E108" s="5">
        <v>30</v>
      </c>
      <c r="F108" s="5">
        <v>1</v>
      </c>
      <c r="G108" s="5">
        <v>3</v>
      </c>
      <c r="H108" s="5">
        <v>14</v>
      </c>
      <c r="I108" s="5">
        <v>5</v>
      </c>
      <c r="J108" s="5">
        <v>0</v>
      </c>
      <c r="K108" s="5">
        <v>30</v>
      </c>
      <c r="L108" s="5">
        <v>2</v>
      </c>
      <c r="M108" s="5">
        <v>3</v>
      </c>
      <c r="N108" s="5">
        <v>6</v>
      </c>
      <c r="O108" s="5">
        <v>0</v>
      </c>
      <c r="P108" s="5">
        <v>15</v>
      </c>
    </row>
    <row r="109" ht="15" spans="1:16">
      <c r="A109" s="5" t="s">
        <v>6</v>
      </c>
      <c r="B109" s="5" t="s">
        <v>122</v>
      </c>
      <c r="C109" s="5" t="s">
        <v>123</v>
      </c>
      <c r="D109" s="5">
        <v>482</v>
      </c>
      <c r="E109" s="5">
        <v>26</v>
      </c>
      <c r="F109" s="5">
        <v>2</v>
      </c>
      <c r="G109" s="5">
        <v>3</v>
      </c>
      <c r="H109" s="5">
        <v>19</v>
      </c>
      <c r="I109" s="5">
        <v>2</v>
      </c>
      <c r="J109" s="5">
        <v>0</v>
      </c>
      <c r="K109" s="5">
        <v>36</v>
      </c>
      <c r="L109" s="5">
        <v>2</v>
      </c>
      <c r="M109" s="5">
        <v>3</v>
      </c>
      <c r="N109" s="5">
        <v>1</v>
      </c>
      <c r="O109" s="5">
        <v>1</v>
      </c>
      <c r="P109" s="5">
        <v>18</v>
      </c>
    </row>
    <row r="110" s="1" customFormat="1" ht="15" spans="1:16">
      <c r="A110" s="5" t="s">
        <v>6</v>
      </c>
      <c r="B110" s="5" t="s">
        <v>124</v>
      </c>
      <c r="C110" s="5" t="s">
        <v>125</v>
      </c>
      <c r="D110" s="5">
        <v>255</v>
      </c>
      <c r="E110" s="5">
        <v>13</v>
      </c>
      <c r="F110" s="5">
        <v>0</v>
      </c>
      <c r="G110" s="5">
        <v>2</v>
      </c>
      <c r="H110" s="5">
        <v>9</v>
      </c>
      <c r="I110" s="5">
        <v>1</v>
      </c>
      <c r="J110" s="5">
        <v>0</v>
      </c>
      <c r="K110" s="5">
        <v>19</v>
      </c>
      <c r="L110" s="5">
        <v>2</v>
      </c>
      <c r="M110" s="5">
        <v>1</v>
      </c>
      <c r="N110" s="5">
        <v>0</v>
      </c>
      <c r="O110" s="5">
        <v>0</v>
      </c>
      <c r="P110" s="5">
        <v>8</v>
      </c>
    </row>
    <row r="111" ht="15" spans="1:16">
      <c r="A111" s="5" t="s">
        <v>6</v>
      </c>
      <c r="B111" s="5" t="s">
        <v>126</v>
      </c>
      <c r="C111" s="5" t="s">
        <v>127</v>
      </c>
      <c r="D111" s="5">
        <v>454</v>
      </c>
      <c r="E111" s="5">
        <v>24</v>
      </c>
      <c r="F111" s="5">
        <v>1</v>
      </c>
      <c r="G111" s="5">
        <v>4</v>
      </c>
      <c r="H111" s="5">
        <v>16</v>
      </c>
      <c r="I111" s="5">
        <v>5</v>
      </c>
      <c r="J111" s="5">
        <v>0</v>
      </c>
      <c r="K111" s="5">
        <v>29</v>
      </c>
      <c r="L111" s="5">
        <v>3</v>
      </c>
      <c r="M111" s="5">
        <v>3</v>
      </c>
      <c r="N111" s="5">
        <v>5</v>
      </c>
      <c r="O111" s="5">
        <v>0</v>
      </c>
      <c r="P111" s="5">
        <v>18</v>
      </c>
    </row>
    <row r="112" ht="15" spans="1:16">
      <c r="A112" s="5" t="s">
        <v>6</v>
      </c>
      <c r="B112" s="5" t="s">
        <v>128</v>
      </c>
      <c r="C112" s="5" t="s">
        <v>129</v>
      </c>
      <c r="D112" s="5">
        <v>365</v>
      </c>
      <c r="E112" s="5">
        <v>16</v>
      </c>
      <c r="F112" s="5">
        <v>2</v>
      </c>
      <c r="G112" s="5">
        <v>4</v>
      </c>
      <c r="H112" s="5">
        <v>4</v>
      </c>
      <c r="I112" s="5">
        <v>4</v>
      </c>
      <c r="J112" s="5">
        <v>0</v>
      </c>
      <c r="K112" s="5">
        <v>13</v>
      </c>
      <c r="L112" s="5">
        <v>2</v>
      </c>
      <c r="M112" s="5">
        <v>7</v>
      </c>
      <c r="N112" s="5">
        <v>2</v>
      </c>
      <c r="O112" s="5">
        <v>0</v>
      </c>
      <c r="P112" s="5">
        <v>14</v>
      </c>
    </row>
    <row r="113" ht="15" spans="1:16">
      <c r="A113" s="5" t="s">
        <v>6</v>
      </c>
      <c r="B113" s="5" t="s">
        <v>130</v>
      </c>
      <c r="C113" s="5" t="s">
        <v>131</v>
      </c>
      <c r="D113" s="5">
        <v>571</v>
      </c>
      <c r="E113" s="5">
        <v>23</v>
      </c>
      <c r="F113" s="5">
        <v>2</v>
      </c>
      <c r="G113" s="5">
        <v>8</v>
      </c>
      <c r="H113" s="5">
        <v>6</v>
      </c>
      <c r="I113" s="5">
        <v>6</v>
      </c>
      <c r="J113" s="5">
        <v>0</v>
      </c>
      <c r="K113" s="5">
        <v>20</v>
      </c>
      <c r="L113" s="5">
        <v>2</v>
      </c>
      <c r="M113" s="5">
        <v>7</v>
      </c>
      <c r="N113" s="5">
        <v>5</v>
      </c>
      <c r="O113" s="5">
        <v>0</v>
      </c>
      <c r="P113" s="5">
        <v>22</v>
      </c>
    </row>
    <row r="114" ht="15" spans="1:16">
      <c r="A114" s="5" t="s">
        <v>6</v>
      </c>
      <c r="B114" s="5" t="s">
        <v>132</v>
      </c>
      <c r="C114" s="5" t="s">
        <v>133</v>
      </c>
      <c r="D114" s="5">
        <v>327</v>
      </c>
      <c r="E114" s="5">
        <v>15</v>
      </c>
      <c r="F114" s="5">
        <v>1</v>
      </c>
      <c r="G114" s="5">
        <v>5</v>
      </c>
      <c r="H114" s="5">
        <v>3</v>
      </c>
      <c r="I114" s="5">
        <v>3</v>
      </c>
      <c r="J114" s="5">
        <v>0</v>
      </c>
      <c r="K114" s="5">
        <v>12</v>
      </c>
      <c r="L114" s="5">
        <v>0</v>
      </c>
      <c r="M114" s="5">
        <v>7</v>
      </c>
      <c r="N114" s="5">
        <v>1</v>
      </c>
      <c r="O114" s="5">
        <v>0</v>
      </c>
      <c r="P114" s="5">
        <v>14</v>
      </c>
    </row>
    <row r="115" ht="15" spans="1:16">
      <c r="A115" s="5" t="s">
        <v>6</v>
      </c>
      <c r="B115" s="5" t="s">
        <v>134</v>
      </c>
      <c r="C115" s="5" t="s">
        <v>135</v>
      </c>
      <c r="D115" s="5">
        <v>242</v>
      </c>
      <c r="E115" s="5">
        <v>6</v>
      </c>
      <c r="F115" s="5">
        <v>1</v>
      </c>
      <c r="G115" s="5">
        <v>2</v>
      </c>
      <c r="H115" s="5">
        <v>4</v>
      </c>
      <c r="I115" s="5">
        <v>5</v>
      </c>
      <c r="J115" s="5">
        <v>0</v>
      </c>
      <c r="K115" s="5">
        <v>10</v>
      </c>
      <c r="L115" s="5">
        <v>1</v>
      </c>
      <c r="M115" s="5">
        <v>4</v>
      </c>
      <c r="N115" s="5">
        <v>0</v>
      </c>
      <c r="O115" s="5">
        <v>0</v>
      </c>
      <c r="P115" s="5">
        <v>13</v>
      </c>
    </row>
    <row r="116" ht="15" spans="1:16">
      <c r="A116" s="5" t="s">
        <v>6</v>
      </c>
      <c r="B116" s="5" t="s">
        <v>136</v>
      </c>
      <c r="C116" s="5" t="s">
        <v>137</v>
      </c>
      <c r="D116" s="5">
        <v>117</v>
      </c>
      <c r="E116" s="5">
        <v>9</v>
      </c>
      <c r="F116" s="5">
        <v>0</v>
      </c>
      <c r="G116" s="5">
        <v>1</v>
      </c>
      <c r="H116" s="5">
        <v>6</v>
      </c>
      <c r="I116" s="5">
        <v>0</v>
      </c>
      <c r="J116" s="5">
        <v>0</v>
      </c>
      <c r="K116" s="5">
        <v>7</v>
      </c>
      <c r="L116" s="5">
        <v>1</v>
      </c>
      <c r="M116" s="5">
        <v>2</v>
      </c>
      <c r="N116" s="5">
        <v>1</v>
      </c>
      <c r="O116" s="5">
        <v>0</v>
      </c>
      <c r="P116" s="5">
        <v>4</v>
      </c>
    </row>
    <row r="117" ht="15" spans="1:16">
      <c r="A117" s="5" t="s">
        <v>6</v>
      </c>
      <c r="B117" s="5" t="s">
        <v>138</v>
      </c>
      <c r="C117" s="5" t="s">
        <v>139</v>
      </c>
      <c r="D117" s="5">
        <v>221</v>
      </c>
      <c r="E117" s="5">
        <v>12</v>
      </c>
      <c r="F117" s="5">
        <v>0</v>
      </c>
      <c r="G117" s="5">
        <v>0</v>
      </c>
      <c r="H117" s="5">
        <v>4</v>
      </c>
      <c r="I117" s="5">
        <v>2</v>
      </c>
      <c r="J117" s="5">
        <v>0</v>
      </c>
      <c r="K117" s="5">
        <v>9</v>
      </c>
      <c r="L117" s="5">
        <v>2</v>
      </c>
      <c r="M117" s="5">
        <v>3</v>
      </c>
      <c r="N117" s="5">
        <v>1</v>
      </c>
      <c r="O117" s="5">
        <v>0</v>
      </c>
      <c r="P117" s="5">
        <v>8</v>
      </c>
    </row>
    <row r="118" ht="15" spans="1:16">
      <c r="A118" s="5" t="s">
        <v>6</v>
      </c>
      <c r="B118" s="5" t="s">
        <v>140</v>
      </c>
      <c r="C118" s="5" t="s">
        <v>139</v>
      </c>
      <c r="D118" s="5">
        <v>144</v>
      </c>
      <c r="E118" s="5">
        <v>10</v>
      </c>
      <c r="F118" s="5">
        <v>0</v>
      </c>
      <c r="G118" s="5">
        <v>0</v>
      </c>
      <c r="H118" s="5">
        <v>4</v>
      </c>
      <c r="I118" s="5">
        <v>0</v>
      </c>
      <c r="J118" s="5">
        <v>0</v>
      </c>
      <c r="K118" s="5">
        <v>3</v>
      </c>
      <c r="L118" s="5">
        <v>2</v>
      </c>
      <c r="M118" s="5">
        <v>3</v>
      </c>
      <c r="N118" s="5">
        <v>1</v>
      </c>
      <c r="O118" s="5">
        <v>0</v>
      </c>
      <c r="P118" s="5">
        <v>4</v>
      </c>
    </row>
    <row r="119" ht="15" spans="1:16">
      <c r="A119" s="5" t="s">
        <v>6</v>
      </c>
      <c r="B119" s="5" t="s">
        <v>141</v>
      </c>
      <c r="C119" s="5" t="s">
        <v>142</v>
      </c>
      <c r="D119" s="5">
        <v>341</v>
      </c>
      <c r="E119" s="5">
        <v>12</v>
      </c>
      <c r="F119" s="5">
        <v>0</v>
      </c>
      <c r="G119" s="5">
        <v>0</v>
      </c>
      <c r="H119" s="5">
        <v>4</v>
      </c>
      <c r="I119" s="5">
        <v>2</v>
      </c>
      <c r="J119" s="5">
        <v>0</v>
      </c>
      <c r="K119" s="5">
        <v>17</v>
      </c>
      <c r="L119" s="5">
        <v>2</v>
      </c>
      <c r="M119" s="5">
        <v>4</v>
      </c>
      <c r="N119" s="5">
        <v>1</v>
      </c>
      <c r="O119" s="5">
        <v>0</v>
      </c>
      <c r="P119" s="5">
        <v>12</v>
      </c>
    </row>
    <row r="120" s="1" customFormat="1" ht="15" spans="1:16">
      <c r="A120" s="5" t="s">
        <v>6</v>
      </c>
      <c r="B120" s="5" t="s">
        <v>143</v>
      </c>
      <c r="C120" s="5" t="s">
        <v>144</v>
      </c>
      <c r="D120" s="5">
        <v>207</v>
      </c>
      <c r="E120" s="5">
        <v>10</v>
      </c>
      <c r="F120" s="5">
        <v>0</v>
      </c>
      <c r="G120" s="5">
        <v>0</v>
      </c>
      <c r="H120" s="5">
        <v>5</v>
      </c>
      <c r="I120" s="5">
        <v>1</v>
      </c>
      <c r="J120" s="5">
        <v>0</v>
      </c>
      <c r="K120" s="5">
        <v>7</v>
      </c>
      <c r="L120" s="5">
        <v>2</v>
      </c>
      <c r="M120" s="5">
        <v>3</v>
      </c>
      <c r="N120" s="5">
        <v>2</v>
      </c>
      <c r="O120" s="5">
        <v>0</v>
      </c>
      <c r="P120" s="5">
        <v>7</v>
      </c>
    </row>
    <row r="121" ht="15" spans="1:16">
      <c r="A121" s="5" t="s">
        <v>6</v>
      </c>
      <c r="B121" s="5" t="s">
        <v>145</v>
      </c>
      <c r="C121" s="5" t="s">
        <v>139</v>
      </c>
      <c r="D121" s="5">
        <v>204</v>
      </c>
      <c r="E121" s="5">
        <v>11</v>
      </c>
      <c r="F121" s="5">
        <v>0</v>
      </c>
      <c r="G121" s="5">
        <v>1</v>
      </c>
      <c r="H121" s="5">
        <v>4</v>
      </c>
      <c r="I121" s="5">
        <v>0</v>
      </c>
      <c r="J121" s="5">
        <v>0</v>
      </c>
      <c r="K121" s="5">
        <v>7</v>
      </c>
      <c r="L121" s="5">
        <v>2</v>
      </c>
      <c r="M121" s="5">
        <v>3</v>
      </c>
      <c r="N121" s="5">
        <v>1</v>
      </c>
      <c r="O121" s="5">
        <v>0</v>
      </c>
      <c r="P121" s="5">
        <v>6</v>
      </c>
    </row>
    <row r="122" ht="15" spans="1:16">
      <c r="A122" s="5" t="s">
        <v>6</v>
      </c>
      <c r="B122" s="5" t="s">
        <v>146</v>
      </c>
      <c r="C122" s="5" t="s">
        <v>147</v>
      </c>
      <c r="D122" s="5">
        <v>28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3</v>
      </c>
    </row>
    <row r="123" ht="15" spans="1:16">
      <c r="A123" s="5" t="s">
        <v>6</v>
      </c>
      <c r="B123" s="5" t="s">
        <v>148</v>
      </c>
      <c r="C123" s="5" t="s">
        <v>144</v>
      </c>
      <c r="D123" s="5">
        <v>207</v>
      </c>
      <c r="E123" s="5">
        <v>10</v>
      </c>
      <c r="F123" s="5">
        <v>0</v>
      </c>
      <c r="G123" s="5">
        <v>0</v>
      </c>
      <c r="H123" s="5">
        <v>5</v>
      </c>
      <c r="I123" s="5">
        <v>1</v>
      </c>
      <c r="J123" s="5">
        <v>0</v>
      </c>
      <c r="K123" s="5">
        <v>7</v>
      </c>
      <c r="L123" s="5">
        <v>2</v>
      </c>
      <c r="M123" s="5">
        <v>3</v>
      </c>
      <c r="N123" s="5">
        <v>2</v>
      </c>
      <c r="O123" s="5">
        <v>0</v>
      </c>
      <c r="P123" s="5">
        <v>7</v>
      </c>
    </row>
    <row r="124" ht="15" spans="1:16">
      <c r="A124" s="5" t="s">
        <v>6</v>
      </c>
      <c r="B124" s="5" t="s">
        <v>149</v>
      </c>
      <c r="C124" s="5" t="s">
        <v>139</v>
      </c>
      <c r="D124" s="5">
        <v>144</v>
      </c>
      <c r="E124" s="5">
        <v>10</v>
      </c>
      <c r="F124" s="5">
        <v>0</v>
      </c>
      <c r="G124" s="5">
        <v>0</v>
      </c>
      <c r="H124" s="5">
        <v>4</v>
      </c>
      <c r="I124" s="5">
        <v>0</v>
      </c>
      <c r="J124" s="5">
        <v>0</v>
      </c>
      <c r="K124" s="5">
        <v>3</v>
      </c>
      <c r="L124" s="5">
        <v>2</v>
      </c>
      <c r="M124" s="5">
        <v>3</v>
      </c>
      <c r="N124" s="5">
        <v>1</v>
      </c>
      <c r="O124" s="5">
        <v>0</v>
      </c>
      <c r="P124" s="5">
        <v>4</v>
      </c>
    </row>
    <row r="125" ht="15" spans="1:16">
      <c r="A125" s="5" t="s">
        <v>6</v>
      </c>
      <c r="B125" s="5" t="s">
        <v>150</v>
      </c>
      <c r="C125" s="5" t="s">
        <v>151</v>
      </c>
      <c r="D125" s="5">
        <v>361</v>
      </c>
      <c r="E125" s="5">
        <v>28</v>
      </c>
      <c r="F125" s="5">
        <v>0</v>
      </c>
      <c r="G125" s="5">
        <v>3</v>
      </c>
      <c r="H125" s="5">
        <v>5</v>
      </c>
      <c r="I125" s="5">
        <v>3</v>
      </c>
      <c r="J125" s="5">
        <v>0</v>
      </c>
      <c r="K125" s="5">
        <v>11</v>
      </c>
      <c r="L125" s="5">
        <v>3</v>
      </c>
      <c r="M125" s="5">
        <v>1</v>
      </c>
      <c r="N125" s="5">
        <v>3</v>
      </c>
      <c r="O125" s="5">
        <v>0</v>
      </c>
      <c r="P125" s="5">
        <v>14</v>
      </c>
    </row>
    <row r="126" ht="15" spans="1:16">
      <c r="A126" s="5" t="s">
        <v>6</v>
      </c>
      <c r="B126" s="5" t="s">
        <v>152</v>
      </c>
      <c r="C126" s="5" t="s">
        <v>153</v>
      </c>
      <c r="D126" s="5">
        <v>197</v>
      </c>
      <c r="E126" s="5">
        <v>5</v>
      </c>
      <c r="F126" s="5">
        <v>0</v>
      </c>
      <c r="G126" s="5">
        <v>0</v>
      </c>
      <c r="H126" s="5">
        <v>2</v>
      </c>
      <c r="I126" s="5">
        <v>1</v>
      </c>
      <c r="J126" s="5">
        <v>0</v>
      </c>
      <c r="K126" s="5">
        <v>7</v>
      </c>
      <c r="L126" s="5">
        <v>1</v>
      </c>
      <c r="M126" s="5">
        <v>4</v>
      </c>
      <c r="N126" s="5">
        <v>0</v>
      </c>
      <c r="O126" s="5">
        <v>0</v>
      </c>
      <c r="P126" s="5">
        <v>8</v>
      </c>
    </row>
    <row r="127" ht="15" spans="1:16">
      <c r="A127" s="5" t="s">
        <v>6</v>
      </c>
      <c r="B127" s="5" t="s">
        <v>154</v>
      </c>
      <c r="C127" s="5" t="s">
        <v>155</v>
      </c>
      <c r="D127" s="5">
        <v>113</v>
      </c>
      <c r="E127" s="5">
        <v>4</v>
      </c>
      <c r="F127" s="5">
        <v>0</v>
      </c>
      <c r="G127" s="5">
        <v>0</v>
      </c>
      <c r="H127" s="5">
        <v>2</v>
      </c>
      <c r="I127" s="5">
        <v>0</v>
      </c>
      <c r="J127" s="5">
        <v>0</v>
      </c>
      <c r="K127" s="5">
        <v>4</v>
      </c>
      <c r="L127" s="5">
        <v>0</v>
      </c>
      <c r="M127" s="5">
        <v>3</v>
      </c>
      <c r="N127" s="5">
        <v>1</v>
      </c>
      <c r="O127" s="5">
        <v>0</v>
      </c>
      <c r="P127" s="5">
        <v>5</v>
      </c>
    </row>
    <row r="128" ht="15" spans="1:16">
      <c r="A128" s="5" t="s">
        <v>6</v>
      </c>
      <c r="B128" s="5" t="s">
        <v>156</v>
      </c>
      <c r="C128" s="5" t="s">
        <v>157</v>
      </c>
      <c r="D128" s="5">
        <v>244</v>
      </c>
      <c r="E128" s="5">
        <v>12</v>
      </c>
      <c r="F128" s="5">
        <v>0</v>
      </c>
      <c r="G128" s="5">
        <v>0</v>
      </c>
      <c r="H128" s="5">
        <v>2</v>
      </c>
      <c r="I128" s="5">
        <v>0</v>
      </c>
      <c r="J128" s="5">
        <v>0</v>
      </c>
      <c r="K128" s="5">
        <v>11</v>
      </c>
      <c r="L128" s="5">
        <v>1</v>
      </c>
      <c r="M128" s="5">
        <v>3</v>
      </c>
      <c r="N128" s="5">
        <v>1</v>
      </c>
      <c r="O128" s="5">
        <v>0</v>
      </c>
      <c r="P128" s="5">
        <v>7</v>
      </c>
    </row>
    <row r="129" ht="15" spans="1:16">
      <c r="A129" s="5" t="s">
        <v>6</v>
      </c>
      <c r="B129" s="5" t="s">
        <v>158</v>
      </c>
      <c r="C129" s="5" t="s">
        <v>159</v>
      </c>
      <c r="D129" s="5">
        <v>270</v>
      </c>
      <c r="E129" s="5">
        <v>10</v>
      </c>
      <c r="F129" s="5">
        <v>0</v>
      </c>
      <c r="G129" s="5">
        <v>1</v>
      </c>
      <c r="H129" s="5">
        <v>5</v>
      </c>
      <c r="I129" s="5">
        <v>0</v>
      </c>
      <c r="J129" s="5">
        <v>0</v>
      </c>
      <c r="K129" s="5">
        <v>15</v>
      </c>
      <c r="L129" s="5">
        <v>0</v>
      </c>
      <c r="M129" s="5">
        <v>3</v>
      </c>
      <c r="N129" s="5">
        <v>1</v>
      </c>
      <c r="O129" s="5">
        <v>0</v>
      </c>
      <c r="P129" s="5">
        <v>8</v>
      </c>
    </row>
    <row r="130" ht="15" spans="1:16">
      <c r="A130" s="5" t="s">
        <v>6</v>
      </c>
      <c r="B130" s="5" t="s">
        <v>160</v>
      </c>
      <c r="C130" s="5" t="s">
        <v>161</v>
      </c>
      <c r="D130" s="5">
        <v>152</v>
      </c>
      <c r="E130" s="5">
        <v>4</v>
      </c>
      <c r="F130" s="5">
        <v>0</v>
      </c>
      <c r="G130" s="5">
        <v>0</v>
      </c>
      <c r="H130" s="5">
        <v>2</v>
      </c>
      <c r="I130" s="5">
        <v>3</v>
      </c>
      <c r="J130" s="5">
        <v>0</v>
      </c>
      <c r="K130" s="5">
        <v>5</v>
      </c>
      <c r="L130" s="5">
        <v>1</v>
      </c>
      <c r="M130" s="5">
        <v>3</v>
      </c>
      <c r="N130" s="5">
        <v>0</v>
      </c>
      <c r="O130" s="5">
        <v>0</v>
      </c>
      <c r="P130" s="5">
        <v>9</v>
      </c>
    </row>
    <row r="131" ht="15" spans="1:16">
      <c r="A131" s="5" t="s">
        <v>6</v>
      </c>
      <c r="B131" s="5" t="s">
        <v>162</v>
      </c>
      <c r="C131" s="5" t="s">
        <v>163</v>
      </c>
      <c r="D131" s="5">
        <v>237</v>
      </c>
      <c r="E131" s="5">
        <v>6</v>
      </c>
      <c r="F131" s="5">
        <v>0</v>
      </c>
      <c r="G131" s="5">
        <v>1</v>
      </c>
      <c r="H131" s="5">
        <v>4</v>
      </c>
      <c r="I131" s="5">
        <v>2</v>
      </c>
      <c r="J131" s="5">
        <v>0</v>
      </c>
      <c r="K131" s="5">
        <v>12</v>
      </c>
      <c r="L131" s="5">
        <v>4</v>
      </c>
      <c r="M131" s="5">
        <v>1</v>
      </c>
      <c r="N131" s="5">
        <v>0</v>
      </c>
      <c r="O131" s="5">
        <v>1</v>
      </c>
      <c r="P131" s="5">
        <v>7</v>
      </c>
    </row>
    <row r="132" ht="15" spans="1:16">
      <c r="A132" s="5" t="s">
        <v>6</v>
      </c>
      <c r="B132" s="5" t="s">
        <v>164</v>
      </c>
      <c r="C132" s="5" t="s">
        <v>165</v>
      </c>
      <c r="D132" s="5">
        <v>307</v>
      </c>
      <c r="E132" s="5">
        <v>17</v>
      </c>
      <c r="F132" s="5">
        <v>0</v>
      </c>
      <c r="G132" s="5">
        <v>5</v>
      </c>
      <c r="H132" s="5">
        <v>8</v>
      </c>
      <c r="I132" s="5">
        <v>7</v>
      </c>
      <c r="J132" s="5">
        <v>0</v>
      </c>
      <c r="K132" s="5">
        <v>17</v>
      </c>
      <c r="L132" s="5">
        <v>1</v>
      </c>
      <c r="M132" s="5">
        <v>0</v>
      </c>
      <c r="N132" s="5">
        <v>2</v>
      </c>
      <c r="O132" s="5">
        <v>0</v>
      </c>
      <c r="P132" s="5">
        <v>12</v>
      </c>
    </row>
    <row r="133" ht="15" spans="1:16">
      <c r="A133" s="5" t="s">
        <v>6</v>
      </c>
      <c r="B133" s="5" t="s">
        <v>166</v>
      </c>
      <c r="C133" s="5" t="s">
        <v>167</v>
      </c>
      <c r="D133" s="5">
        <v>251</v>
      </c>
      <c r="E133" s="5">
        <v>16</v>
      </c>
      <c r="F133" s="5">
        <v>0</v>
      </c>
      <c r="G133" s="5">
        <v>3</v>
      </c>
      <c r="H133" s="5">
        <v>6</v>
      </c>
      <c r="I133" s="5">
        <v>4</v>
      </c>
      <c r="J133" s="5">
        <v>0</v>
      </c>
      <c r="K133" s="5">
        <v>11</v>
      </c>
      <c r="L133" s="5">
        <v>4</v>
      </c>
      <c r="M133" s="5">
        <v>2</v>
      </c>
      <c r="N133" s="5">
        <v>2</v>
      </c>
      <c r="O133" s="5">
        <v>1</v>
      </c>
      <c r="P133" s="5">
        <v>7</v>
      </c>
    </row>
    <row r="134" ht="15" spans="1:16">
      <c r="A134" s="5" t="s">
        <v>6</v>
      </c>
      <c r="B134" s="5" t="s">
        <v>168</v>
      </c>
      <c r="C134" s="5" t="s">
        <v>169</v>
      </c>
      <c r="D134" s="5">
        <v>107</v>
      </c>
      <c r="E134" s="5">
        <v>6</v>
      </c>
      <c r="F134" s="5">
        <v>0</v>
      </c>
      <c r="G134" s="5">
        <v>1</v>
      </c>
      <c r="H134" s="5">
        <v>0</v>
      </c>
      <c r="I134" s="5">
        <v>0</v>
      </c>
      <c r="J134" s="5">
        <v>0</v>
      </c>
      <c r="K134" s="5">
        <v>2</v>
      </c>
      <c r="L134" s="5">
        <v>1</v>
      </c>
      <c r="M134" s="5">
        <v>0</v>
      </c>
      <c r="N134" s="5">
        <v>1</v>
      </c>
      <c r="O134" s="5">
        <v>0</v>
      </c>
      <c r="P134" s="5">
        <v>5</v>
      </c>
    </row>
    <row r="135" ht="15" spans="1:16">
      <c r="A135" s="5" t="s">
        <v>6</v>
      </c>
      <c r="B135" s="5" t="s">
        <v>170</v>
      </c>
      <c r="C135" s="5" t="s">
        <v>171</v>
      </c>
      <c r="D135" s="5">
        <v>71</v>
      </c>
      <c r="E135" s="5">
        <v>1</v>
      </c>
      <c r="F135" s="5">
        <v>0</v>
      </c>
      <c r="G135" s="5">
        <v>1</v>
      </c>
      <c r="H135" s="5">
        <v>1</v>
      </c>
      <c r="I135" s="5">
        <v>3</v>
      </c>
      <c r="J135" s="5">
        <v>0</v>
      </c>
      <c r="K135" s="5">
        <v>4</v>
      </c>
      <c r="L135" s="5">
        <v>1</v>
      </c>
      <c r="M135" s="5">
        <v>0</v>
      </c>
      <c r="N135" s="5">
        <v>4</v>
      </c>
      <c r="O135" s="5">
        <v>0</v>
      </c>
      <c r="P135" s="5">
        <v>1</v>
      </c>
    </row>
    <row r="136" ht="15.75" spans="1:15">
      <c r="A136" s="4" t="s">
        <v>2</v>
      </c>
      <c r="B136" s="4" t="s">
        <v>11</v>
      </c>
      <c r="C136" s="4" t="s">
        <v>12</v>
      </c>
      <c r="D136" s="4" t="s">
        <v>13</v>
      </c>
      <c r="E136" s="4">
        <v>13</v>
      </c>
      <c r="F136" s="4">
        <v>14</v>
      </c>
      <c r="G136" s="4">
        <v>15</v>
      </c>
      <c r="H136" s="4">
        <v>16</v>
      </c>
      <c r="I136" s="4">
        <v>17</v>
      </c>
      <c r="J136" s="4">
        <v>18</v>
      </c>
      <c r="K136" s="4">
        <v>19</v>
      </c>
      <c r="L136" s="4">
        <v>20</v>
      </c>
      <c r="M136" s="4">
        <v>21</v>
      </c>
      <c r="N136" s="4">
        <v>22</v>
      </c>
      <c r="O136" s="4">
        <v>23</v>
      </c>
    </row>
    <row r="137" ht="15" spans="1:15">
      <c r="A137" s="5" t="s">
        <v>6</v>
      </c>
      <c r="B137" s="5" t="s">
        <v>102</v>
      </c>
      <c r="C137" s="5" t="s">
        <v>103</v>
      </c>
      <c r="D137" s="5">
        <v>105</v>
      </c>
      <c r="E137" s="5">
        <v>2</v>
      </c>
      <c r="F137" s="5">
        <v>1</v>
      </c>
      <c r="G137" s="5">
        <v>0</v>
      </c>
      <c r="H137" s="5">
        <v>0</v>
      </c>
      <c r="I137" s="5">
        <v>0</v>
      </c>
      <c r="J137" s="5">
        <v>2</v>
      </c>
      <c r="K137" s="5">
        <v>0</v>
      </c>
      <c r="L137" s="5">
        <v>1</v>
      </c>
      <c r="M137" s="5">
        <v>0</v>
      </c>
      <c r="N137" s="5">
        <v>0</v>
      </c>
      <c r="O137" s="5">
        <v>1</v>
      </c>
    </row>
    <row r="138" ht="15" spans="1:15">
      <c r="A138" s="5" t="s">
        <v>6</v>
      </c>
      <c r="B138" s="5" t="s">
        <v>104</v>
      </c>
      <c r="C138" s="5" t="s">
        <v>105</v>
      </c>
      <c r="D138" s="5">
        <v>624</v>
      </c>
      <c r="E138" s="5">
        <v>16</v>
      </c>
      <c r="F138" s="5">
        <v>14</v>
      </c>
      <c r="G138" s="5">
        <v>1</v>
      </c>
      <c r="H138" s="5">
        <v>4</v>
      </c>
      <c r="I138" s="5">
        <v>2</v>
      </c>
      <c r="J138" s="5">
        <v>10</v>
      </c>
      <c r="K138" s="5">
        <v>0</v>
      </c>
      <c r="L138" s="5">
        <v>3</v>
      </c>
      <c r="M138" s="5">
        <v>0</v>
      </c>
      <c r="N138" s="5">
        <v>0</v>
      </c>
      <c r="O138" s="5">
        <v>9</v>
      </c>
    </row>
    <row r="139" ht="15" spans="1:15">
      <c r="A139" s="5" t="s">
        <v>6</v>
      </c>
      <c r="B139" s="5" t="s">
        <v>106</v>
      </c>
      <c r="C139" s="5" t="s">
        <v>107</v>
      </c>
      <c r="D139" s="5">
        <v>628</v>
      </c>
      <c r="E139" s="5">
        <v>33</v>
      </c>
      <c r="F139" s="5">
        <v>16</v>
      </c>
      <c r="G139" s="5">
        <v>1</v>
      </c>
      <c r="H139" s="5">
        <v>9</v>
      </c>
      <c r="I139" s="5">
        <v>1</v>
      </c>
      <c r="J139" s="5">
        <v>6</v>
      </c>
      <c r="K139" s="5">
        <v>0</v>
      </c>
      <c r="L139" s="5">
        <v>7</v>
      </c>
      <c r="M139" s="5">
        <v>0</v>
      </c>
      <c r="N139" s="5">
        <v>0</v>
      </c>
      <c r="O139" s="5">
        <v>9</v>
      </c>
    </row>
    <row r="140" ht="15" spans="1:15">
      <c r="A140" s="5" t="s">
        <v>6</v>
      </c>
      <c r="B140" s="5" t="s">
        <v>108</v>
      </c>
      <c r="C140" s="5" t="s">
        <v>109</v>
      </c>
      <c r="D140" s="5">
        <v>975</v>
      </c>
      <c r="E140" s="5">
        <v>50</v>
      </c>
      <c r="F140" s="5">
        <v>24</v>
      </c>
      <c r="G140" s="5">
        <v>0</v>
      </c>
      <c r="H140" s="5">
        <v>10</v>
      </c>
      <c r="I140" s="5">
        <v>1</v>
      </c>
      <c r="J140" s="5">
        <v>7</v>
      </c>
      <c r="K140" s="5">
        <v>0</v>
      </c>
      <c r="L140" s="5">
        <v>8</v>
      </c>
      <c r="M140" s="5">
        <v>1</v>
      </c>
      <c r="N140" s="5">
        <v>0</v>
      </c>
      <c r="O140" s="5">
        <v>15</v>
      </c>
    </row>
    <row r="141" ht="15" spans="1:15">
      <c r="A141" s="5" t="s">
        <v>6</v>
      </c>
      <c r="B141" s="5" t="s">
        <v>110</v>
      </c>
      <c r="C141" s="5" t="s">
        <v>111</v>
      </c>
      <c r="D141" s="5">
        <v>136</v>
      </c>
      <c r="E141" s="5">
        <v>3</v>
      </c>
      <c r="F141" s="5">
        <v>5</v>
      </c>
      <c r="G141" s="5">
        <v>0</v>
      </c>
      <c r="H141" s="5">
        <v>0</v>
      </c>
      <c r="I141" s="5">
        <v>0</v>
      </c>
      <c r="J141" s="5">
        <v>2</v>
      </c>
      <c r="K141" s="5">
        <v>0</v>
      </c>
      <c r="L141" s="5">
        <v>2</v>
      </c>
      <c r="M141" s="5">
        <v>0</v>
      </c>
      <c r="N141" s="5">
        <v>0</v>
      </c>
      <c r="O141" s="5">
        <v>1</v>
      </c>
    </row>
    <row r="142" ht="15" spans="1:15">
      <c r="A142" s="5" t="s">
        <v>6</v>
      </c>
      <c r="B142" s="5" t="s">
        <v>112</v>
      </c>
      <c r="C142" s="5" t="s">
        <v>113</v>
      </c>
      <c r="D142" s="5">
        <v>578</v>
      </c>
      <c r="E142" s="5">
        <v>23</v>
      </c>
      <c r="F142" s="5">
        <v>15</v>
      </c>
      <c r="G142" s="5">
        <v>2</v>
      </c>
      <c r="H142" s="5">
        <v>3</v>
      </c>
      <c r="I142" s="5">
        <v>1</v>
      </c>
      <c r="J142" s="5">
        <v>12</v>
      </c>
      <c r="K142" s="5">
        <v>0</v>
      </c>
      <c r="L142" s="5">
        <v>3</v>
      </c>
      <c r="M142" s="5">
        <v>1</v>
      </c>
      <c r="N142" s="5">
        <v>0</v>
      </c>
      <c r="O142" s="5">
        <v>4</v>
      </c>
    </row>
    <row r="143" ht="15" spans="1:15">
      <c r="A143" s="5" t="s">
        <v>6</v>
      </c>
      <c r="B143" s="5" t="s">
        <v>114</v>
      </c>
      <c r="C143" s="5" t="s">
        <v>115</v>
      </c>
      <c r="D143" s="5">
        <v>596</v>
      </c>
      <c r="E143" s="5">
        <v>19</v>
      </c>
      <c r="F143" s="5">
        <v>18</v>
      </c>
      <c r="G143" s="5">
        <v>2</v>
      </c>
      <c r="H143" s="5">
        <v>4</v>
      </c>
      <c r="I143" s="5">
        <v>5</v>
      </c>
      <c r="J143" s="5">
        <v>12</v>
      </c>
      <c r="K143" s="5">
        <v>0</v>
      </c>
      <c r="L143" s="5">
        <v>3</v>
      </c>
      <c r="M143" s="5">
        <v>1</v>
      </c>
      <c r="N143" s="5">
        <v>0</v>
      </c>
      <c r="O143" s="5">
        <v>10</v>
      </c>
    </row>
    <row r="144" ht="15" spans="1:15">
      <c r="A144" s="5" t="s">
        <v>6</v>
      </c>
      <c r="B144" s="5" t="s">
        <v>116</v>
      </c>
      <c r="C144" s="5" t="s">
        <v>117</v>
      </c>
      <c r="D144" s="5">
        <v>130</v>
      </c>
      <c r="E144" s="5">
        <v>4</v>
      </c>
      <c r="F144" s="5">
        <v>1</v>
      </c>
      <c r="G144" s="5">
        <v>0</v>
      </c>
      <c r="H144" s="5">
        <v>0</v>
      </c>
      <c r="I144" s="5">
        <v>0</v>
      </c>
      <c r="J144" s="5">
        <v>3</v>
      </c>
      <c r="K144" s="5">
        <v>0</v>
      </c>
      <c r="L144" s="5">
        <v>1</v>
      </c>
      <c r="M144" s="5">
        <v>0</v>
      </c>
      <c r="N144" s="5">
        <v>0</v>
      </c>
      <c r="O144" s="5">
        <v>1</v>
      </c>
    </row>
    <row r="145" ht="15" spans="1:15">
      <c r="A145" s="5" t="s">
        <v>6</v>
      </c>
      <c r="B145" s="5" t="s">
        <v>118</v>
      </c>
      <c r="C145" s="5" t="s">
        <v>119</v>
      </c>
      <c r="D145" s="5">
        <v>177</v>
      </c>
      <c r="E145" s="5">
        <v>3</v>
      </c>
      <c r="F145" s="5">
        <v>2</v>
      </c>
      <c r="G145" s="5">
        <v>0</v>
      </c>
      <c r="H145" s="5">
        <v>2</v>
      </c>
      <c r="I145" s="5">
        <v>2</v>
      </c>
      <c r="J145" s="5">
        <v>4</v>
      </c>
      <c r="K145" s="5">
        <v>0</v>
      </c>
      <c r="L145" s="5">
        <v>0</v>
      </c>
      <c r="M145" s="5">
        <v>0</v>
      </c>
      <c r="N145" s="5">
        <v>1</v>
      </c>
      <c r="O145" s="5">
        <v>2</v>
      </c>
    </row>
    <row r="146" ht="15" spans="1:15">
      <c r="A146" s="5" t="s">
        <v>6</v>
      </c>
      <c r="B146" s="5" t="s">
        <v>120</v>
      </c>
      <c r="C146" s="5" t="s">
        <v>121</v>
      </c>
      <c r="D146" s="5">
        <v>447</v>
      </c>
      <c r="E146" s="5">
        <v>15</v>
      </c>
      <c r="F146" s="5">
        <v>12</v>
      </c>
      <c r="G146" s="5">
        <v>1</v>
      </c>
      <c r="H146" s="5">
        <v>3</v>
      </c>
      <c r="I146" s="5">
        <v>1</v>
      </c>
      <c r="J146" s="5">
        <v>5</v>
      </c>
      <c r="K146" s="5">
        <v>0</v>
      </c>
      <c r="L146" s="5">
        <v>2</v>
      </c>
      <c r="M146" s="5">
        <v>0</v>
      </c>
      <c r="N146" s="5">
        <v>0</v>
      </c>
      <c r="O146" s="5">
        <v>6</v>
      </c>
    </row>
    <row r="147" ht="15" spans="1:15">
      <c r="A147" s="5" t="s">
        <v>6</v>
      </c>
      <c r="B147" s="5" t="s">
        <v>122</v>
      </c>
      <c r="C147" s="5" t="s">
        <v>123</v>
      </c>
      <c r="D147" s="5">
        <v>482</v>
      </c>
      <c r="E147" s="5">
        <v>14</v>
      </c>
      <c r="F147" s="5">
        <v>11</v>
      </c>
      <c r="G147" s="5">
        <v>0</v>
      </c>
      <c r="H147" s="5">
        <v>4</v>
      </c>
      <c r="I147" s="5">
        <v>1</v>
      </c>
      <c r="J147" s="5">
        <v>9</v>
      </c>
      <c r="K147" s="5">
        <v>1</v>
      </c>
      <c r="L147" s="5">
        <v>3</v>
      </c>
      <c r="M147" s="5">
        <v>0</v>
      </c>
      <c r="N147" s="5">
        <v>0</v>
      </c>
      <c r="O147" s="5">
        <v>7</v>
      </c>
    </row>
    <row r="148" ht="15" spans="1:15">
      <c r="A148" s="5" t="s">
        <v>6</v>
      </c>
      <c r="B148" s="5" t="s">
        <v>124</v>
      </c>
      <c r="C148" s="5" t="s">
        <v>125</v>
      </c>
      <c r="D148" s="5">
        <v>255</v>
      </c>
      <c r="E148" s="5">
        <v>8</v>
      </c>
      <c r="F148" s="5">
        <v>4</v>
      </c>
      <c r="G148" s="5">
        <v>0</v>
      </c>
      <c r="H148" s="5">
        <v>1</v>
      </c>
      <c r="I148" s="5">
        <v>0</v>
      </c>
      <c r="J148" s="5">
        <v>4</v>
      </c>
      <c r="K148" s="5">
        <v>0</v>
      </c>
      <c r="L148" s="5">
        <v>2</v>
      </c>
      <c r="M148" s="5">
        <v>0</v>
      </c>
      <c r="N148" s="5">
        <v>0</v>
      </c>
      <c r="O148" s="5">
        <v>4</v>
      </c>
    </row>
    <row r="149" ht="15" spans="1:15">
      <c r="A149" s="5" t="s">
        <v>6</v>
      </c>
      <c r="B149" s="5" t="s">
        <v>126</v>
      </c>
      <c r="C149" s="5" t="s">
        <v>127</v>
      </c>
      <c r="D149" s="5">
        <v>454</v>
      </c>
      <c r="E149" s="5">
        <v>14</v>
      </c>
      <c r="F149" s="5">
        <v>12</v>
      </c>
      <c r="G149" s="5">
        <v>1</v>
      </c>
      <c r="H149" s="5">
        <v>4</v>
      </c>
      <c r="I149" s="5">
        <v>0</v>
      </c>
      <c r="J149" s="5">
        <v>6</v>
      </c>
      <c r="K149" s="5">
        <v>0</v>
      </c>
      <c r="L149" s="5">
        <v>3</v>
      </c>
      <c r="M149" s="5">
        <v>0</v>
      </c>
      <c r="N149" s="5">
        <v>0</v>
      </c>
      <c r="O149" s="5">
        <v>7</v>
      </c>
    </row>
    <row r="150" ht="15" spans="1:15">
      <c r="A150" s="5" t="s">
        <v>6</v>
      </c>
      <c r="B150" s="5" t="s">
        <v>128</v>
      </c>
      <c r="C150" s="5" t="s">
        <v>129</v>
      </c>
      <c r="D150" s="5">
        <v>365</v>
      </c>
      <c r="E150" s="5">
        <v>21</v>
      </c>
      <c r="F150" s="5">
        <v>4</v>
      </c>
      <c r="G150" s="5">
        <v>0</v>
      </c>
      <c r="H150" s="5">
        <v>3</v>
      </c>
      <c r="I150" s="5">
        <v>0</v>
      </c>
      <c r="J150" s="5">
        <v>6</v>
      </c>
      <c r="K150" s="5">
        <v>0</v>
      </c>
      <c r="L150" s="5">
        <v>4</v>
      </c>
      <c r="M150" s="5">
        <v>0</v>
      </c>
      <c r="N150" s="5">
        <v>0</v>
      </c>
      <c r="O150" s="5">
        <v>3</v>
      </c>
    </row>
    <row r="151" ht="15" spans="1:15">
      <c r="A151" s="5" t="s">
        <v>6</v>
      </c>
      <c r="B151" s="5" t="s">
        <v>130</v>
      </c>
      <c r="C151" s="5" t="s">
        <v>131</v>
      </c>
      <c r="D151" s="5">
        <v>571</v>
      </c>
      <c r="E151" s="5">
        <v>26</v>
      </c>
      <c r="F151" s="5">
        <v>14</v>
      </c>
      <c r="G151" s="5">
        <v>1</v>
      </c>
      <c r="H151" s="5">
        <v>7</v>
      </c>
      <c r="I151" s="5">
        <v>1</v>
      </c>
      <c r="J151" s="5">
        <v>6</v>
      </c>
      <c r="K151" s="5">
        <v>0</v>
      </c>
      <c r="L151" s="5">
        <v>6</v>
      </c>
      <c r="M151" s="5">
        <v>0</v>
      </c>
      <c r="N151" s="5">
        <v>0</v>
      </c>
      <c r="O151" s="5">
        <v>7</v>
      </c>
    </row>
    <row r="152" ht="15" spans="1:15">
      <c r="A152" s="5" t="s">
        <v>6</v>
      </c>
      <c r="B152" s="5" t="s">
        <v>132</v>
      </c>
      <c r="C152" s="5" t="s">
        <v>133</v>
      </c>
      <c r="D152" s="5">
        <v>327</v>
      </c>
      <c r="E152" s="5">
        <v>16</v>
      </c>
      <c r="F152" s="5">
        <v>6</v>
      </c>
      <c r="G152" s="5">
        <v>0</v>
      </c>
      <c r="H152" s="5">
        <v>4</v>
      </c>
      <c r="I152" s="5">
        <v>0</v>
      </c>
      <c r="J152" s="5">
        <v>4</v>
      </c>
      <c r="K152" s="5">
        <v>0</v>
      </c>
      <c r="L152" s="5">
        <v>4</v>
      </c>
      <c r="M152" s="5">
        <v>0</v>
      </c>
      <c r="N152" s="5">
        <v>0</v>
      </c>
      <c r="O152" s="5">
        <v>4</v>
      </c>
    </row>
    <row r="153" ht="15" spans="1:15">
      <c r="A153" s="5" t="s">
        <v>6</v>
      </c>
      <c r="B153" s="5" t="s">
        <v>134</v>
      </c>
      <c r="C153" s="5" t="s">
        <v>135</v>
      </c>
      <c r="D153" s="5">
        <v>242</v>
      </c>
      <c r="E153" s="5">
        <v>14</v>
      </c>
      <c r="F153" s="5">
        <v>3</v>
      </c>
      <c r="G153" s="5">
        <v>0</v>
      </c>
      <c r="H153" s="5">
        <v>2</v>
      </c>
      <c r="I153" s="5">
        <v>0</v>
      </c>
      <c r="J153" s="5">
        <v>4</v>
      </c>
      <c r="K153" s="5">
        <v>0</v>
      </c>
      <c r="L153" s="5">
        <v>3</v>
      </c>
      <c r="M153" s="5">
        <v>0</v>
      </c>
      <c r="N153" s="5">
        <v>0</v>
      </c>
      <c r="O153" s="5">
        <v>2</v>
      </c>
    </row>
    <row r="154" ht="15" spans="1:15">
      <c r="A154" s="5" t="s">
        <v>6</v>
      </c>
      <c r="B154" s="5" t="s">
        <v>136</v>
      </c>
      <c r="C154" s="5" t="s">
        <v>137</v>
      </c>
      <c r="D154" s="5">
        <v>117</v>
      </c>
      <c r="E154" s="5">
        <v>3</v>
      </c>
      <c r="F154" s="5">
        <v>3</v>
      </c>
      <c r="G154" s="5">
        <v>0</v>
      </c>
      <c r="H154" s="5">
        <v>1</v>
      </c>
      <c r="I154" s="5">
        <v>0</v>
      </c>
      <c r="J154" s="5">
        <v>4</v>
      </c>
      <c r="K154" s="5">
        <v>0</v>
      </c>
      <c r="L154" s="5">
        <v>0</v>
      </c>
      <c r="M154" s="5">
        <v>0</v>
      </c>
      <c r="N154" s="5">
        <v>0</v>
      </c>
      <c r="O154" s="5">
        <v>0</v>
      </c>
    </row>
    <row r="155" ht="15" spans="1:15">
      <c r="A155" s="5" t="s">
        <v>6</v>
      </c>
      <c r="B155" s="5" t="s">
        <v>138</v>
      </c>
      <c r="C155" s="5" t="s">
        <v>139</v>
      </c>
      <c r="D155" s="5">
        <v>221</v>
      </c>
      <c r="E155" s="5">
        <v>11</v>
      </c>
      <c r="F155" s="5">
        <v>5</v>
      </c>
      <c r="G155" s="5">
        <v>0</v>
      </c>
      <c r="H155" s="5">
        <v>2</v>
      </c>
      <c r="I155" s="5">
        <v>0</v>
      </c>
      <c r="J155" s="5">
        <v>2</v>
      </c>
      <c r="K155" s="5">
        <v>0</v>
      </c>
      <c r="L155" s="5">
        <v>1</v>
      </c>
      <c r="M155" s="5">
        <v>0</v>
      </c>
      <c r="N155" s="5">
        <v>0</v>
      </c>
      <c r="O155" s="5">
        <v>2</v>
      </c>
    </row>
    <row r="156" ht="15" spans="1:15">
      <c r="A156" s="5" t="s">
        <v>6</v>
      </c>
      <c r="B156" s="5" t="s">
        <v>140</v>
      </c>
      <c r="C156" s="5" t="s">
        <v>139</v>
      </c>
      <c r="D156" s="5">
        <v>144</v>
      </c>
      <c r="E156" s="5">
        <v>7</v>
      </c>
      <c r="F156" s="5">
        <v>2</v>
      </c>
      <c r="G156" s="5">
        <v>0</v>
      </c>
      <c r="H156" s="5">
        <v>2</v>
      </c>
      <c r="I156" s="5">
        <v>0</v>
      </c>
      <c r="J156" s="5">
        <v>2</v>
      </c>
      <c r="K156" s="5">
        <v>0</v>
      </c>
      <c r="L156" s="5">
        <v>1</v>
      </c>
      <c r="M156" s="5">
        <v>0</v>
      </c>
      <c r="N156" s="5">
        <v>0</v>
      </c>
      <c r="O156" s="5">
        <v>0</v>
      </c>
    </row>
    <row r="157" ht="15" spans="1:15">
      <c r="A157" s="5" t="s">
        <v>6</v>
      </c>
      <c r="B157" s="5" t="s">
        <v>141</v>
      </c>
      <c r="C157" s="5" t="s">
        <v>142</v>
      </c>
      <c r="D157" s="5">
        <v>341</v>
      </c>
      <c r="E157" s="5">
        <v>19</v>
      </c>
      <c r="F157" s="5">
        <v>6</v>
      </c>
      <c r="G157" s="5">
        <v>0</v>
      </c>
      <c r="H157" s="5">
        <v>4</v>
      </c>
      <c r="I157" s="5">
        <v>0</v>
      </c>
      <c r="J157" s="5">
        <v>4</v>
      </c>
      <c r="K157" s="5">
        <v>0</v>
      </c>
      <c r="L157" s="5">
        <v>4</v>
      </c>
      <c r="M157" s="5">
        <v>0</v>
      </c>
      <c r="N157" s="5">
        <v>0</v>
      </c>
      <c r="O157" s="5">
        <v>2</v>
      </c>
    </row>
    <row r="158" ht="15" spans="1:15">
      <c r="A158" s="5" t="s">
        <v>6</v>
      </c>
      <c r="B158" s="5" t="s">
        <v>143</v>
      </c>
      <c r="C158" s="5" t="s">
        <v>144</v>
      </c>
      <c r="D158" s="5">
        <v>207</v>
      </c>
      <c r="E158" s="5">
        <v>8</v>
      </c>
      <c r="F158" s="5">
        <v>7</v>
      </c>
      <c r="G158" s="5">
        <v>0</v>
      </c>
      <c r="H158" s="5">
        <v>3</v>
      </c>
      <c r="I158" s="5">
        <v>0</v>
      </c>
      <c r="J158" s="5">
        <v>2</v>
      </c>
      <c r="K158" s="5">
        <v>0</v>
      </c>
      <c r="L158" s="5">
        <v>1</v>
      </c>
      <c r="M158" s="5">
        <v>0</v>
      </c>
      <c r="N158" s="5">
        <v>0</v>
      </c>
      <c r="O158" s="5">
        <v>0</v>
      </c>
    </row>
    <row r="159" ht="15" spans="1:15">
      <c r="A159" s="5" t="s">
        <v>6</v>
      </c>
      <c r="B159" s="5" t="s">
        <v>145</v>
      </c>
      <c r="C159" s="5" t="s">
        <v>139</v>
      </c>
      <c r="D159" s="5">
        <v>204</v>
      </c>
      <c r="E159" s="5">
        <v>11</v>
      </c>
      <c r="F159" s="5">
        <v>3</v>
      </c>
      <c r="G159" s="5">
        <v>0</v>
      </c>
      <c r="H159" s="5">
        <v>2</v>
      </c>
      <c r="I159" s="5">
        <v>0</v>
      </c>
      <c r="J159" s="5">
        <v>3</v>
      </c>
      <c r="K159" s="5">
        <v>0</v>
      </c>
      <c r="L159" s="5">
        <v>1</v>
      </c>
      <c r="M159" s="5">
        <v>0</v>
      </c>
      <c r="N159" s="5">
        <v>0</v>
      </c>
      <c r="O159" s="5">
        <v>1</v>
      </c>
    </row>
    <row r="160" ht="15" spans="1:15">
      <c r="A160" s="5" t="s">
        <v>6</v>
      </c>
      <c r="B160" s="5" t="s">
        <v>146</v>
      </c>
      <c r="C160" s="5" t="s">
        <v>147</v>
      </c>
      <c r="D160" s="5">
        <v>28</v>
      </c>
      <c r="E160" s="5">
        <v>3</v>
      </c>
      <c r="F160" s="5">
        <v>0</v>
      </c>
      <c r="G160" s="5">
        <v>0</v>
      </c>
      <c r="H160" s="5">
        <v>1</v>
      </c>
      <c r="I160" s="5">
        <v>0</v>
      </c>
      <c r="J160" s="5">
        <v>0</v>
      </c>
      <c r="K160" s="5">
        <v>0</v>
      </c>
      <c r="L160" s="5">
        <v>1</v>
      </c>
      <c r="M160" s="5">
        <v>0</v>
      </c>
      <c r="N160" s="5">
        <v>0</v>
      </c>
      <c r="O160" s="5">
        <v>0</v>
      </c>
    </row>
    <row r="161" ht="15" spans="1:15">
      <c r="A161" s="5" t="s">
        <v>6</v>
      </c>
      <c r="B161" s="5" t="s">
        <v>148</v>
      </c>
      <c r="C161" s="5" t="s">
        <v>144</v>
      </c>
      <c r="D161" s="5">
        <v>207</v>
      </c>
      <c r="E161" s="5">
        <v>8</v>
      </c>
      <c r="F161" s="5">
        <v>7</v>
      </c>
      <c r="G161" s="5">
        <v>0</v>
      </c>
      <c r="H161" s="5">
        <v>3</v>
      </c>
      <c r="I161" s="5">
        <v>0</v>
      </c>
      <c r="J161" s="5">
        <v>2</v>
      </c>
      <c r="K161" s="5">
        <v>0</v>
      </c>
      <c r="L161" s="5">
        <v>1</v>
      </c>
      <c r="M161" s="5">
        <v>0</v>
      </c>
      <c r="N161" s="5">
        <v>0</v>
      </c>
      <c r="O161" s="5">
        <v>0</v>
      </c>
    </row>
    <row r="162" ht="15" spans="1:15">
      <c r="A162" s="5" t="s">
        <v>6</v>
      </c>
      <c r="B162" s="5" t="s">
        <v>149</v>
      </c>
      <c r="C162" s="5" t="s">
        <v>139</v>
      </c>
      <c r="D162" s="5">
        <v>144</v>
      </c>
      <c r="E162" s="5">
        <v>7</v>
      </c>
      <c r="F162" s="5">
        <v>2</v>
      </c>
      <c r="G162" s="5">
        <v>0</v>
      </c>
      <c r="H162" s="5">
        <v>2</v>
      </c>
      <c r="I162" s="5">
        <v>0</v>
      </c>
      <c r="J162" s="5">
        <v>2</v>
      </c>
      <c r="K162" s="5">
        <v>0</v>
      </c>
      <c r="L162" s="5">
        <v>1</v>
      </c>
      <c r="M162" s="5">
        <v>0</v>
      </c>
      <c r="N162" s="5">
        <v>0</v>
      </c>
      <c r="O162" s="5">
        <v>0</v>
      </c>
    </row>
    <row r="163" ht="15" spans="1:15">
      <c r="A163" s="5" t="s">
        <v>6</v>
      </c>
      <c r="B163" s="5" t="s">
        <v>150</v>
      </c>
      <c r="C163" s="5" t="s">
        <v>151</v>
      </c>
      <c r="D163" s="5">
        <v>361</v>
      </c>
      <c r="E163" s="5">
        <v>9</v>
      </c>
      <c r="F163" s="5">
        <v>9</v>
      </c>
      <c r="G163" s="5">
        <v>1</v>
      </c>
      <c r="H163" s="5">
        <v>2</v>
      </c>
      <c r="I163" s="5">
        <v>1</v>
      </c>
      <c r="J163" s="5">
        <v>5</v>
      </c>
      <c r="K163" s="5">
        <v>0</v>
      </c>
      <c r="L163" s="5">
        <v>0</v>
      </c>
      <c r="M163" s="5">
        <v>1</v>
      </c>
      <c r="N163" s="5">
        <v>0</v>
      </c>
      <c r="O163" s="5">
        <v>4</v>
      </c>
    </row>
    <row r="164" ht="15" spans="1:15">
      <c r="A164" s="5" t="s">
        <v>6</v>
      </c>
      <c r="B164" s="5" t="s">
        <v>152</v>
      </c>
      <c r="C164" s="5" t="s">
        <v>153</v>
      </c>
      <c r="D164" s="5">
        <v>197</v>
      </c>
      <c r="E164" s="5">
        <v>10</v>
      </c>
      <c r="F164" s="5">
        <v>2</v>
      </c>
      <c r="G164" s="5">
        <v>0</v>
      </c>
      <c r="H164" s="5">
        <v>2</v>
      </c>
      <c r="I164" s="5">
        <v>0</v>
      </c>
      <c r="J164" s="5">
        <v>0</v>
      </c>
      <c r="K164" s="5">
        <v>0</v>
      </c>
      <c r="L164" s="5">
        <v>4</v>
      </c>
      <c r="M164" s="5">
        <v>0</v>
      </c>
      <c r="N164" s="5">
        <v>0</v>
      </c>
      <c r="O164" s="5">
        <v>0</v>
      </c>
    </row>
    <row r="165" ht="15" spans="1:15">
      <c r="A165" s="5" t="s">
        <v>6</v>
      </c>
      <c r="B165" s="5" t="s">
        <v>154</v>
      </c>
      <c r="C165" s="5" t="s">
        <v>155</v>
      </c>
      <c r="D165" s="5">
        <v>113</v>
      </c>
      <c r="E165" s="5">
        <v>4</v>
      </c>
      <c r="F165" s="5">
        <v>1</v>
      </c>
      <c r="G165" s="5">
        <v>0</v>
      </c>
      <c r="H165" s="5">
        <v>1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1</v>
      </c>
    </row>
    <row r="166" ht="15" spans="1:15">
      <c r="A166" s="5" t="s">
        <v>6</v>
      </c>
      <c r="B166" s="5" t="s">
        <v>156</v>
      </c>
      <c r="C166" s="5" t="s">
        <v>157</v>
      </c>
      <c r="D166" s="5">
        <v>244</v>
      </c>
      <c r="E166" s="5">
        <v>10</v>
      </c>
      <c r="F166" s="5">
        <v>6</v>
      </c>
      <c r="G166" s="5">
        <v>0</v>
      </c>
      <c r="H166" s="5">
        <v>4</v>
      </c>
      <c r="I166" s="5">
        <v>0</v>
      </c>
      <c r="J166" s="5">
        <v>1</v>
      </c>
      <c r="K166" s="5">
        <v>0</v>
      </c>
      <c r="L166" s="5">
        <v>0</v>
      </c>
      <c r="M166" s="5">
        <v>0</v>
      </c>
      <c r="N166" s="5">
        <v>0</v>
      </c>
      <c r="O166" s="5">
        <v>2</v>
      </c>
    </row>
    <row r="167" ht="15" spans="1:15">
      <c r="A167" s="5" t="s">
        <v>6</v>
      </c>
      <c r="B167" s="5" t="s">
        <v>158</v>
      </c>
      <c r="C167" s="5" t="s">
        <v>159</v>
      </c>
      <c r="D167" s="5">
        <v>270</v>
      </c>
      <c r="E167" s="5">
        <v>11</v>
      </c>
      <c r="F167" s="5">
        <v>5</v>
      </c>
      <c r="G167" s="5">
        <v>0</v>
      </c>
      <c r="H167" s="5">
        <v>3</v>
      </c>
      <c r="I167" s="5">
        <v>0</v>
      </c>
      <c r="J167" s="5">
        <v>1</v>
      </c>
      <c r="K167" s="5">
        <v>0</v>
      </c>
      <c r="L167" s="5">
        <v>1</v>
      </c>
      <c r="M167" s="5">
        <v>0</v>
      </c>
      <c r="N167" s="5">
        <v>0</v>
      </c>
      <c r="O167" s="5">
        <v>2</v>
      </c>
    </row>
    <row r="168" ht="15" spans="1:15">
      <c r="A168" s="5" t="s">
        <v>6</v>
      </c>
      <c r="B168" s="5" t="s">
        <v>160</v>
      </c>
      <c r="C168" s="5" t="s">
        <v>161</v>
      </c>
      <c r="D168" s="5">
        <v>152</v>
      </c>
      <c r="E168" s="5">
        <v>6</v>
      </c>
      <c r="F168" s="5">
        <v>2</v>
      </c>
      <c r="G168" s="5">
        <v>0</v>
      </c>
      <c r="H168" s="5">
        <v>1</v>
      </c>
      <c r="I168" s="5">
        <v>0</v>
      </c>
      <c r="J168" s="5">
        <v>1</v>
      </c>
      <c r="K168" s="5">
        <v>0</v>
      </c>
      <c r="L168" s="5">
        <v>1</v>
      </c>
      <c r="M168" s="5">
        <v>0</v>
      </c>
      <c r="N168" s="5">
        <v>0</v>
      </c>
      <c r="O168" s="5">
        <v>2</v>
      </c>
    </row>
    <row r="169" ht="15" spans="1:15">
      <c r="A169" s="5" t="s">
        <v>6</v>
      </c>
      <c r="B169" s="5" t="s">
        <v>162</v>
      </c>
      <c r="C169" s="5" t="s">
        <v>163</v>
      </c>
      <c r="D169" s="5">
        <v>237</v>
      </c>
      <c r="E169" s="5">
        <v>10</v>
      </c>
      <c r="F169" s="5">
        <v>7</v>
      </c>
      <c r="G169" s="5">
        <v>0</v>
      </c>
      <c r="H169" s="5">
        <v>1</v>
      </c>
      <c r="I169" s="5">
        <v>0</v>
      </c>
      <c r="J169" s="5">
        <v>6</v>
      </c>
      <c r="K169" s="5">
        <v>0</v>
      </c>
      <c r="L169" s="5">
        <v>1</v>
      </c>
      <c r="M169" s="5">
        <v>0</v>
      </c>
      <c r="N169" s="5">
        <v>0</v>
      </c>
      <c r="O169" s="5">
        <v>3</v>
      </c>
    </row>
    <row r="170" ht="15" spans="1:15">
      <c r="A170" s="5" t="s">
        <v>6</v>
      </c>
      <c r="B170" s="5" t="s">
        <v>164</v>
      </c>
      <c r="C170" s="5" t="s">
        <v>165</v>
      </c>
      <c r="D170" s="5">
        <v>307</v>
      </c>
      <c r="E170" s="5">
        <v>7</v>
      </c>
      <c r="F170" s="5">
        <v>8</v>
      </c>
      <c r="G170" s="5">
        <v>1</v>
      </c>
      <c r="H170" s="5">
        <v>3</v>
      </c>
      <c r="I170" s="5">
        <v>1</v>
      </c>
      <c r="J170" s="5">
        <v>4</v>
      </c>
      <c r="K170" s="5">
        <v>0</v>
      </c>
      <c r="L170" s="5">
        <v>2</v>
      </c>
      <c r="M170" s="5">
        <v>0</v>
      </c>
      <c r="N170" s="5">
        <v>0</v>
      </c>
      <c r="O170" s="5">
        <v>6</v>
      </c>
    </row>
    <row r="171" ht="15" spans="1:15">
      <c r="A171" s="5" t="s">
        <v>6</v>
      </c>
      <c r="B171" s="5" t="s">
        <v>166</v>
      </c>
      <c r="C171" s="5" t="s">
        <v>167</v>
      </c>
      <c r="D171" s="5">
        <v>251</v>
      </c>
      <c r="E171" s="5">
        <v>4</v>
      </c>
      <c r="F171" s="5">
        <v>4</v>
      </c>
      <c r="G171" s="5">
        <v>1</v>
      </c>
      <c r="H171" s="5">
        <v>3</v>
      </c>
      <c r="I171" s="5">
        <v>1</v>
      </c>
      <c r="J171" s="5">
        <v>5</v>
      </c>
      <c r="K171" s="5">
        <v>0</v>
      </c>
      <c r="L171" s="5">
        <v>1</v>
      </c>
      <c r="M171" s="5">
        <v>0</v>
      </c>
      <c r="N171" s="5">
        <v>0</v>
      </c>
      <c r="O171" s="5">
        <v>4</v>
      </c>
    </row>
    <row r="172" ht="15" spans="1:15">
      <c r="A172" s="5" t="s">
        <v>6</v>
      </c>
      <c r="B172" s="5" t="s">
        <v>168</v>
      </c>
      <c r="C172" s="5" t="s">
        <v>169</v>
      </c>
      <c r="D172" s="5">
        <v>107</v>
      </c>
      <c r="E172" s="5">
        <v>7</v>
      </c>
      <c r="F172" s="5">
        <v>2</v>
      </c>
      <c r="G172" s="5">
        <v>0</v>
      </c>
      <c r="H172" s="5">
        <v>1</v>
      </c>
      <c r="I172" s="5">
        <v>0</v>
      </c>
      <c r="J172" s="5">
        <v>2</v>
      </c>
      <c r="K172" s="5">
        <v>0</v>
      </c>
      <c r="L172" s="5">
        <v>0</v>
      </c>
      <c r="M172" s="5">
        <v>0</v>
      </c>
      <c r="N172" s="5">
        <v>0</v>
      </c>
      <c r="O172" s="5">
        <v>2</v>
      </c>
    </row>
    <row r="173" ht="15" spans="1:15">
      <c r="A173" s="5" t="s">
        <v>6</v>
      </c>
      <c r="B173" s="5" t="s">
        <v>170</v>
      </c>
      <c r="C173" s="5" t="s">
        <v>171</v>
      </c>
      <c r="D173" s="5">
        <v>71</v>
      </c>
      <c r="E173" s="5">
        <v>2</v>
      </c>
      <c r="F173" s="5">
        <v>1</v>
      </c>
      <c r="G173" s="5">
        <v>1</v>
      </c>
      <c r="H173" s="5">
        <v>1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2</v>
      </c>
    </row>
    <row r="174" ht="15.75" spans="1:16">
      <c r="A174" s="4" t="s">
        <v>2</v>
      </c>
      <c r="B174" s="4" t="s">
        <v>11</v>
      </c>
      <c r="C174" s="4" t="s">
        <v>12</v>
      </c>
      <c r="D174" s="4" t="s">
        <v>13</v>
      </c>
      <c r="E174" s="4">
        <v>1</v>
      </c>
      <c r="F174" s="4">
        <v>2</v>
      </c>
      <c r="G174" s="4">
        <v>3</v>
      </c>
      <c r="H174" s="4">
        <v>4</v>
      </c>
      <c r="I174" s="4">
        <v>5</v>
      </c>
      <c r="J174" s="4">
        <v>6</v>
      </c>
      <c r="K174" s="4">
        <v>7</v>
      </c>
      <c r="L174" s="4">
        <v>8</v>
      </c>
      <c r="M174" s="4">
        <v>9</v>
      </c>
      <c r="N174" s="4">
        <v>10</v>
      </c>
      <c r="O174" s="4">
        <v>11</v>
      </c>
      <c r="P174" s="4">
        <v>12</v>
      </c>
    </row>
    <row r="175" ht="15" spans="1:16">
      <c r="A175" s="5" t="s">
        <v>7</v>
      </c>
      <c r="B175" s="5" t="s">
        <v>172</v>
      </c>
      <c r="C175" s="5" t="s">
        <v>173</v>
      </c>
      <c r="D175" s="5">
        <v>370</v>
      </c>
      <c r="E175" s="5">
        <v>15</v>
      </c>
      <c r="F175" s="5">
        <v>1</v>
      </c>
      <c r="G175" s="5">
        <v>5</v>
      </c>
      <c r="H175" s="5">
        <v>6</v>
      </c>
      <c r="I175" s="5">
        <v>2</v>
      </c>
      <c r="J175" s="5">
        <v>1</v>
      </c>
      <c r="K175" s="5">
        <v>21</v>
      </c>
      <c r="L175" s="5">
        <v>3</v>
      </c>
      <c r="M175" s="5">
        <v>3</v>
      </c>
      <c r="N175" s="5">
        <v>2</v>
      </c>
      <c r="O175" s="5">
        <v>0</v>
      </c>
      <c r="P175" s="5">
        <v>15</v>
      </c>
    </row>
    <row r="176" ht="15" spans="1:16">
      <c r="A176" s="5" t="s">
        <v>7</v>
      </c>
      <c r="B176" s="5" t="s">
        <v>174</v>
      </c>
      <c r="C176" s="5" t="s">
        <v>175</v>
      </c>
      <c r="D176" s="5">
        <v>1401</v>
      </c>
      <c r="E176" s="5">
        <v>58</v>
      </c>
      <c r="F176" s="5">
        <v>10</v>
      </c>
      <c r="G176" s="5">
        <v>4</v>
      </c>
      <c r="H176" s="5">
        <v>16</v>
      </c>
      <c r="I176" s="5">
        <v>14</v>
      </c>
      <c r="J176" s="5">
        <v>3</v>
      </c>
      <c r="K176" s="5">
        <v>73</v>
      </c>
      <c r="L176" s="5">
        <v>9</v>
      </c>
      <c r="M176" s="5">
        <v>25</v>
      </c>
      <c r="N176" s="5">
        <v>6</v>
      </c>
      <c r="O176" s="5">
        <v>2</v>
      </c>
      <c r="P176" s="5">
        <v>56</v>
      </c>
    </row>
    <row r="177" ht="15" spans="1:16">
      <c r="A177" s="5" t="s">
        <v>7</v>
      </c>
      <c r="B177" s="5" t="s">
        <v>176</v>
      </c>
      <c r="C177" s="5" t="s">
        <v>177</v>
      </c>
      <c r="D177" s="5">
        <v>728</v>
      </c>
      <c r="E177" s="5">
        <v>33</v>
      </c>
      <c r="F177" s="5">
        <v>6</v>
      </c>
      <c r="G177" s="5">
        <v>5</v>
      </c>
      <c r="H177" s="5">
        <v>7</v>
      </c>
      <c r="I177" s="5">
        <v>2</v>
      </c>
      <c r="J177" s="5">
        <v>1</v>
      </c>
      <c r="K177" s="5">
        <v>37</v>
      </c>
      <c r="L177" s="5">
        <v>6</v>
      </c>
      <c r="M177" s="5">
        <v>8</v>
      </c>
      <c r="N177" s="5">
        <v>3</v>
      </c>
      <c r="O177" s="5">
        <v>0</v>
      </c>
      <c r="P177" s="5">
        <v>28</v>
      </c>
    </row>
    <row r="178" ht="15" spans="1:16">
      <c r="A178" s="5" t="s">
        <v>7</v>
      </c>
      <c r="B178" s="5" t="s">
        <v>178</v>
      </c>
      <c r="C178" s="5" t="s">
        <v>179</v>
      </c>
      <c r="D178" s="5">
        <v>662</v>
      </c>
      <c r="E178" s="5">
        <v>41</v>
      </c>
      <c r="F178" s="5">
        <v>5</v>
      </c>
      <c r="G178" s="5">
        <v>6</v>
      </c>
      <c r="H178" s="5">
        <v>11</v>
      </c>
      <c r="I178" s="5">
        <v>8</v>
      </c>
      <c r="J178" s="5">
        <v>2</v>
      </c>
      <c r="K178" s="5">
        <v>37</v>
      </c>
      <c r="L178" s="5">
        <v>5</v>
      </c>
      <c r="M178" s="5">
        <v>4</v>
      </c>
      <c r="N178" s="5">
        <v>5</v>
      </c>
      <c r="O178" s="5">
        <v>2</v>
      </c>
      <c r="P178" s="5">
        <v>19</v>
      </c>
    </row>
    <row r="179" ht="15" spans="1:16">
      <c r="A179" s="5" t="s">
        <v>7</v>
      </c>
      <c r="B179" s="5" t="s">
        <v>180</v>
      </c>
      <c r="C179" s="5" t="s">
        <v>181</v>
      </c>
      <c r="D179" s="5">
        <v>576</v>
      </c>
      <c r="E179" s="5">
        <v>30</v>
      </c>
      <c r="F179" s="5">
        <v>5</v>
      </c>
      <c r="G179" s="5">
        <v>1</v>
      </c>
      <c r="H179" s="5">
        <v>4</v>
      </c>
      <c r="I179" s="5">
        <v>5</v>
      </c>
      <c r="J179" s="5">
        <v>0</v>
      </c>
      <c r="K179" s="5">
        <v>34</v>
      </c>
      <c r="L179" s="5">
        <v>3</v>
      </c>
      <c r="M179" s="5">
        <v>7</v>
      </c>
      <c r="N179" s="5">
        <v>2</v>
      </c>
      <c r="O179" s="5">
        <v>1</v>
      </c>
      <c r="P179" s="5">
        <v>26</v>
      </c>
    </row>
    <row r="180" ht="15" spans="1:16">
      <c r="A180" s="5" t="s">
        <v>7</v>
      </c>
      <c r="B180" s="5" t="s">
        <v>182</v>
      </c>
      <c r="C180" s="5" t="s">
        <v>183</v>
      </c>
      <c r="D180" s="5">
        <v>251</v>
      </c>
      <c r="E180" s="5">
        <v>11</v>
      </c>
      <c r="F180" s="5">
        <v>0</v>
      </c>
      <c r="G180" s="5">
        <v>3</v>
      </c>
      <c r="H180" s="5">
        <v>2</v>
      </c>
      <c r="I180" s="5">
        <v>2</v>
      </c>
      <c r="J180" s="5">
        <v>0</v>
      </c>
      <c r="K180" s="5">
        <v>13</v>
      </c>
      <c r="L180" s="5">
        <v>0</v>
      </c>
      <c r="M180" s="5">
        <v>0</v>
      </c>
      <c r="N180" s="5">
        <v>6</v>
      </c>
      <c r="O180" s="5">
        <v>0</v>
      </c>
      <c r="P180" s="5">
        <v>8</v>
      </c>
    </row>
    <row r="181" ht="15" spans="1:16">
      <c r="A181" s="5" t="s">
        <v>7</v>
      </c>
      <c r="B181" s="5" t="s">
        <v>184</v>
      </c>
      <c r="C181" s="5" t="s">
        <v>185</v>
      </c>
      <c r="D181" s="5">
        <v>578</v>
      </c>
      <c r="E181" s="5">
        <v>38</v>
      </c>
      <c r="F181" s="5">
        <v>8</v>
      </c>
      <c r="G181" s="5">
        <v>3</v>
      </c>
      <c r="H181" s="5">
        <v>5</v>
      </c>
      <c r="I181" s="5">
        <v>4</v>
      </c>
      <c r="J181" s="5">
        <v>1</v>
      </c>
      <c r="K181" s="5">
        <v>27</v>
      </c>
      <c r="L181" s="5">
        <v>2</v>
      </c>
      <c r="M181" s="5">
        <v>3</v>
      </c>
      <c r="N181" s="5">
        <v>3</v>
      </c>
      <c r="O181" s="5">
        <v>1</v>
      </c>
      <c r="P181" s="5">
        <v>22</v>
      </c>
    </row>
    <row r="182" ht="15" spans="1:16">
      <c r="A182" s="5" t="s">
        <v>7</v>
      </c>
      <c r="B182" s="5" t="s">
        <v>186</v>
      </c>
      <c r="C182" s="5" t="s">
        <v>187</v>
      </c>
      <c r="D182" s="5">
        <v>318</v>
      </c>
      <c r="E182" s="5">
        <v>13</v>
      </c>
      <c r="F182" s="5">
        <v>3</v>
      </c>
      <c r="G182" s="5">
        <v>2</v>
      </c>
      <c r="H182" s="5">
        <v>2</v>
      </c>
      <c r="I182" s="5">
        <v>0</v>
      </c>
      <c r="J182" s="5">
        <v>1</v>
      </c>
      <c r="K182" s="5">
        <v>17</v>
      </c>
      <c r="L182" s="5">
        <v>2</v>
      </c>
      <c r="M182" s="5">
        <v>6</v>
      </c>
      <c r="N182" s="5">
        <v>1</v>
      </c>
      <c r="O182" s="5">
        <v>1</v>
      </c>
      <c r="P182" s="5">
        <v>12</v>
      </c>
    </row>
    <row r="183" ht="15" spans="1:16">
      <c r="A183" s="5" t="s">
        <v>7</v>
      </c>
      <c r="B183" s="5" t="s">
        <v>188</v>
      </c>
      <c r="C183" s="5" t="s">
        <v>189</v>
      </c>
      <c r="D183" s="5">
        <v>283</v>
      </c>
      <c r="E183" s="5">
        <v>12</v>
      </c>
      <c r="F183" s="5">
        <v>3</v>
      </c>
      <c r="G183" s="5">
        <v>2</v>
      </c>
      <c r="H183" s="5">
        <v>1</v>
      </c>
      <c r="I183" s="5">
        <v>5</v>
      </c>
      <c r="J183" s="5">
        <v>0</v>
      </c>
      <c r="K183" s="5">
        <v>20</v>
      </c>
      <c r="L183" s="5">
        <v>2</v>
      </c>
      <c r="M183" s="5">
        <v>1</v>
      </c>
      <c r="N183" s="5">
        <v>1</v>
      </c>
      <c r="O183" s="5">
        <v>1</v>
      </c>
      <c r="P183" s="5">
        <v>9</v>
      </c>
    </row>
    <row r="184" ht="15.75" spans="1:15">
      <c r="A184" s="4" t="s">
        <v>2</v>
      </c>
      <c r="B184" s="4" t="s">
        <v>11</v>
      </c>
      <c r="C184" s="4" t="s">
        <v>12</v>
      </c>
      <c r="D184" s="4" t="s">
        <v>13</v>
      </c>
      <c r="E184" s="4">
        <v>13</v>
      </c>
      <c r="F184" s="4">
        <v>14</v>
      </c>
      <c r="G184" s="4">
        <v>15</v>
      </c>
      <c r="H184" s="4">
        <v>16</v>
      </c>
      <c r="I184" s="4">
        <v>17</v>
      </c>
      <c r="J184" s="4">
        <v>18</v>
      </c>
      <c r="K184" s="4">
        <v>19</v>
      </c>
      <c r="L184" s="4">
        <v>20</v>
      </c>
      <c r="M184" s="4">
        <v>21</v>
      </c>
      <c r="N184" s="4">
        <v>22</v>
      </c>
      <c r="O184" s="4">
        <v>23</v>
      </c>
    </row>
    <row r="185" ht="15" spans="1:15">
      <c r="A185" s="5" t="s">
        <v>7</v>
      </c>
      <c r="B185" s="5" t="s">
        <v>172</v>
      </c>
      <c r="C185" s="5" t="s">
        <v>173</v>
      </c>
      <c r="D185" s="5">
        <v>370</v>
      </c>
      <c r="E185" s="5">
        <v>7</v>
      </c>
      <c r="F185" s="5">
        <v>9</v>
      </c>
      <c r="G185" s="5">
        <v>0</v>
      </c>
      <c r="H185" s="5">
        <v>2</v>
      </c>
      <c r="I185" s="5">
        <v>2</v>
      </c>
      <c r="J185" s="5">
        <v>9</v>
      </c>
      <c r="K185" s="5">
        <v>0</v>
      </c>
      <c r="L185" s="5">
        <v>0</v>
      </c>
      <c r="M185" s="5">
        <v>0</v>
      </c>
      <c r="N185" s="5">
        <v>0</v>
      </c>
      <c r="O185" s="5">
        <v>8</v>
      </c>
    </row>
    <row r="186" ht="15" spans="1:15">
      <c r="A186" s="5" t="s">
        <v>7</v>
      </c>
      <c r="B186" s="5" t="s">
        <v>174</v>
      </c>
      <c r="C186" s="5" t="s">
        <v>175</v>
      </c>
      <c r="D186" s="5">
        <v>1401</v>
      </c>
      <c r="E186" s="5">
        <v>42</v>
      </c>
      <c r="F186" s="5">
        <v>39</v>
      </c>
      <c r="G186" s="5">
        <v>2</v>
      </c>
      <c r="H186" s="5">
        <v>16</v>
      </c>
      <c r="I186" s="5">
        <v>7</v>
      </c>
      <c r="J186" s="5">
        <v>17</v>
      </c>
      <c r="K186" s="5">
        <v>0</v>
      </c>
      <c r="L186" s="5">
        <v>6</v>
      </c>
      <c r="M186" s="5">
        <v>1</v>
      </c>
      <c r="N186" s="5">
        <v>1</v>
      </c>
      <c r="O186" s="5">
        <v>23</v>
      </c>
    </row>
    <row r="187" ht="15" spans="1:15">
      <c r="A187" s="5" t="s">
        <v>7</v>
      </c>
      <c r="B187" s="5" t="s">
        <v>176</v>
      </c>
      <c r="C187" s="5" t="s">
        <v>177</v>
      </c>
      <c r="D187" s="5">
        <v>728</v>
      </c>
      <c r="E187" s="5">
        <v>20</v>
      </c>
      <c r="F187" s="5">
        <v>17</v>
      </c>
      <c r="G187" s="5">
        <v>0</v>
      </c>
      <c r="H187" s="5">
        <v>6</v>
      </c>
      <c r="I187" s="5">
        <v>8</v>
      </c>
      <c r="J187" s="5">
        <v>11</v>
      </c>
      <c r="K187" s="5">
        <v>1</v>
      </c>
      <c r="L187" s="5">
        <v>5</v>
      </c>
      <c r="M187" s="5">
        <v>0</v>
      </c>
      <c r="N187" s="5">
        <v>0</v>
      </c>
      <c r="O187" s="5">
        <v>6</v>
      </c>
    </row>
    <row r="188" ht="15" spans="1:15">
      <c r="A188" s="5" t="s">
        <v>7</v>
      </c>
      <c r="B188" s="5" t="s">
        <v>178</v>
      </c>
      <c r="C188" s="5" t="s">
        <v>179</v>
      </c>
      <c r="D188" s="5">
        <v>662</v>
      </c>
      <c r="E188" s="5">
        <v>18</v>
      </c>
      <c r="F188" s="5">
        <v>22</v>
      </c>
      <c r="G188" s="5">
        <v>1</v>
      </c>
      <c r="H188" s="5">
        <v>7</v>
      </c>
      <c r="I188" s="5">
        <v>2</v>
      </c>
      <c r="J188" s="5">
        <v>13</v>
      </c>
      <c r="K188" s="5">
        <v>0</v>
      </c>
      <c r="L188" s="5">
        <v>1</v>
      </c>
      <c r="M188" s="5">
        <v>0</v>
      </c>
      <c r="N188" s="5">
        <v>0</v>
      </c>
      <c r="O188" s="5">
        <v>7</v>
      </c>
    </row>
    <row r="189" ht="15" spans="1:15">
      <c r="A189" s="5" t="s">
        <v>7</v>
      </c>
      <c r="B189" s="5" t="s">
        <v>180</v>
      </c>
      <c r="C189" s="5" t="s">
        <v>181</v>
      </c>
      <c r="D189" s="5">
        <v>576</v>
      </c>
      <c r="E189" s="5">
        <v>20</v>
      </c>
      <c r="F189" s="5">
        <v>11</v>
      </c>
      <c r="G189" s="5">
        <v>0</v>
      </c>
      <c r="H189" s="5">
        <v>4</v>
      </c>
      <c r="I189" s="5">
        <v>5</v>
      </c>
      <c r="J189" s="5">
        <v>10</v>
      </c>
      <c r="K189" s="5">
        <v>0</v>
      </c>
      <c r="L189" s="5">
        <v>4</v>
      </c>
      <c r="M189" s="5">
        <v>0</v>
      </c>
      <c r="N189" s="5">
        <v>0</v>
      </c>
      <c r="O189" s="5">
        <v>11</v>
      </c>
    </row>
    <row r="190" ht="15" spans="1:15">
      <c r="A190" s="5" t="s">
        <v>7</v>
      </c>
      <c r="B190" s="5" t="s">
        <v>182</v>
      </c>
      <c r="C190" s="5" t="s">
        <v>183</v>
      </c>
      <c r="D190" s="5">
        <v>251</v>
      </c>
      <c r="E190" s="5">
        <v>4</v>
      </c>
      <c r="F190" s="5">
        <v>7</v>
      </c>
      <c r="G190" s="5">
        <v>0</v>
      </c>
      <c r="H190" s="5">
        <v>0</v>
      </c>
      <c r="I190" s="5">
        <v>1</v>
      </c>
      <c r="J190" s="5">
        <v>3</v>
      </c>
      <c r="K190" s="5">
        <v>0</v>
      </c>
      <c r="L190" s="5">
        <v>1</v>
      </c>
      <c r="M190" s="5">
        <v>0</v>
      </c>
      <c r="N190" s="5">
        <v>0</v>
      </c>
      <c r="O190" s="5">
        <v>7</v>
      </c>
    </row>
    <row r="191" ht="15" spans="1:15">
      <c r="A191" s="5" t="s">
        <v>7</v>
      </c>
      <c r="B191" s="5" t="s">
        <v>184</v>
      </c>
      <c r="C191" s="5" t="s">
        <v>185</v>
      </c>
      <c r="D191" s="5">
        <v>578</v>
      </c>
      <c r="E191" s="5">
        <v>27</v>
      </c>
      <c r="F191" s="5">
        <v>12</v>
      </c>
      <c r="G191" s="5">
        <v>0</v>
      </c>
      <c r="H191" s="5">
        <v>5</v>
      </c>
      <c r="I191" s="5">
        <v>4</v>
      </c>
      <c r="J191" s="5">
        <v>12</v>
      </c>
      <c r="K191" s="5">
        <v>0</v>
      </c>
      <c r="L191" s="5">
        <v>6</v>
      </c>
      <c r="M191" s="5">
        <v>0</v>
      </c>
      <c r="N191" s="5">
        <v>0</v>
      </c>
      <c r="O191" s="5">
        <v>8</v>
      </c>
    </row>
    <row r="192" ht="15" spans="1:15">
      <c r="A192" s="5" t="s">
        <v>7</v>
      </c>
      <c r="B192" s="5" t="s">
        <v>186</v>
      </c>
      <c r="C192" s="5" t="s">
        <v>187</v>
      </c>
      <c r="D192" s="5">
        <v>318</v>
      </c>
      <c r="E192" s="5">
        <v>13</v>
      </c>
      <c r="F192" s="5">
        <v>6</v>
      </c>
      <c r="G192" s="5">
        <v>0</v>
      </c>
      <c r="H192" s="5">
        <v>3</v>
      </c>
      <c r="I192" s="5">
        <v>5</v>
      </c>
      <c r="J192" s="5">
        <v>6</v>
      </c>
      <c r="K192" s="5">
        <v>0</v>
      </c>
      <c r="L192" s="5">
        <v>3</v>
      </c>
      <c r="M192" s="5">
        <v>0</v>
      </c>
      <c r="N192" s="5">
        <v>0</v>
      </c>
      <c r="O192" s="5">
        <v>3</v>
      </c>
    </row>
    <row r="193" ht="15" spans="1:15">
      <c r="A193" s="5" t="s">
        <v>7</v>
      </c>
      <c r="B193" s="5" t="s">
        <v>188</v>
      </c>
      <c r="C193" s="5" t="s">
        <v>189</v>
      </c>
      <c r="D193" s="5">
        <v>283</v>
      </c>
      <c r="E193" s="5">
        <v>10</v>
      </c>
      <c r="F193" s="5">
        <v>8</v>
      </c>
      <c r="G193" s="5">
        <v>1</v>
      </c>
      <c r="H193" s="5">
        <v>5</v>
      </c>
      <c r="I193" s="5">
        <v>2</v>
      </c>
      <c r="J193" s="5">
        <v>4</v>
      </c>
      <c r="K193" s="5">
        <v>0</v>
      </c>
      <c r="L193" s="5">
        <v>2</v>
      </c>
      <c r="M193" s="5">
        <v>0</v>
      </c>
      <c r="N193" s="5">
        <v>0</v>
      </c>
      <c r="O193" s="5">
        <v>6</v>
      </c>
    </row>
    <row r="194" ht="15.75" spans="1:16">
      <c r="A194" s="4" t="s">
        <v>2</v>
      </c>
      <c r="B194" s="4" t="s">
        <v>11</v>
      </c>
      <c r="C194" s="4" t="s">
        <v>12</v>
      </c>
      <c r="D194" s="4" t="s">
        <v>13</v>
      </c>
      <c r="E194" s="4">
        <v>1</v>
      </c>
      <c r="F194" s="4">
        <v>2</v>
      </c>
      <c r="G194" s="4">
        <v>3</v>
      </c>
      <c r="H194" s="4">
        <v>4</v>
      </c>
      <c r="I194" s="4">
        <v>5</v>
      </c>
      <c r="J194" s="4">
        <v>6</v>
      </c>
      <c r="K194" s="4">
        <v>7</v>
      </c>
      <c r="L194" s="4">
        <v>8</v>
      </c>
      <c r="M194" s="4">
        <v>9</v>
      </c>
      <c r="N194" s="4">
        <v>10</v>
      </c>
      <c r="O194" s="4">
        <v>11</v>
      </c>
      <c r="P194" s="4">
        <v>12</v>
      </c>
    </row>
    <row r="195" ht="15" spans="1:16">
      <c r="A195" s="5" t="s">
        <v>8</v>
      </c>
      <c r="B195" s="5" t="s">
        <v>190</v>
      </c>
      <c r="C195" s="5" t="s">
        <v>191</v>
      </c>
      <c r="D195" s="5">
        <v>3879</v>
      </c>
      <c r="E195" s="5">
        <v>237</v>
      </c>
      <c r="F195" s="5">
        <v>10</v>
      </c>
      <c r="G195" s="5">
        <v>29</v>
      </c>
      <c r="H195" s="5">
        <v>51</v>
      </c>
      <c r="I195" s="5">
        <v>46</v>
      </c>
      <c r="J195" s="5">
        <v>4</v>
      </c>
      <c r="K195" s="5">
        <v>254</v>
      </c>
      <c r="L195" s="5">
        <v>26</v>
      </c>
      <c r="M195" s="5">
        <v>32</v>
      </c>
      <c r="N195" s="5">
        <v>21</v>
      </c>
      <c r="O195" s="5">
        <v>6</v>
      </c>
      <c r="P195" s="5">
        <v>206</v>
      </c>
    </row>
    <row r="196" ht="15" spans="1:16">
      <c r="A196" s="5" t="s">
        <v>8</v>
      </c>
      <c r="B196" s="5" t="s">
        <v>192</v>
      </c>
      <c r="C196" s="5" t="s">
        <v>193</v>
      </c>
      <c r="D196" s="5">
        <v>2183</v>
      </c>
      <c r="E196" s="5">
        <v>137</v>
      </c>
      <c r="F196" s="5">
        <v>6</v>
      </c>
      <c r="G196" s="5">
        <v>14</v>
      </c>
      <c r="H196" s="5">
        <v>29</v>
      </c>
      <c r="I196" s="5">
        <v>26</v>
      </c>
      <c r="J196" s="5">
        <v>0</v>
      </c>
      <c r="K196" s="5">
        <v>156</v>
      </c>
      <c r="L196" s="5">
        <v>14</v>
      </c>
      <c r="M196" s="5">
        <v>21</v>
      </c>
      <c r="N196" s="5">
        <v>13</v>
      </c>
      <c r="O196" s="5">
        <v>5</v>
      </c>
      <c r="P196" s="5">
        <v>116</v>
      </c>
    </row>
    <row r="197" ht="15" spans="1:16">
      <c r="A197" s="5" t="s">
        <v>8</v>
      </c>
      <c r="B197" s="5" t="s">
        <v>194</v>
      </c>
      <c r="C197" s="5" t="s">
        <v>195</v>
      </c>
      <c r="D197" s="5">
        <v>2478</v>
      </c>
      <c r="E197" s="5">
        <v>137</v>
      </c>
      <c r="F197" s="5">
        <v>6</v>
      </c>
      <c r="G197" s="5">
        <v>16</v>
      </c>
      <c r="H197" s="5">
        <v>27</v>
      </c>
      <c r="I197" s="5">
        <v>27</v>
      </c>
      <c r="J197" s="5">
        <v>4</v>
      </c>
      <c r="K197" s="5">
        <v>162</v>
      </c>
      <c r="L197" s="5">
        <v>16</v>
      </c>
      <c r="M197" s="5">
        <v>17</v>
      </c>
      <c r="N197" s="5">
        <v>12</v>
      </c>
      <c r="O197" s="5">
        <v>2</v>
      </c>
      <c r="P197" s="5">
        <v>139</v>
      </c>
    </row>
    <row r="198" ht="15" spans="1:16">
      <c r="A198" s="5" t="s">
        <v>8</v>
      </c>
      <c r="B198" s="5" t="s">
        <v>196</v>
      </c>
      <c r="C198" s="5" t="s">
        <v>197</v>
      </c>
      <c r="D198" s="5">
        <v>1272</v>
      </c>
      <c r="E198" s="5">
        <v>80</v>
      </c>
      <c r="F198" s="5">
        <v>4</v>
      </c>
      <c r="G198" s="5">
        <v>9</v>
      </c>
      <c r="H198" s="5">
        <v>14</v>
      </c>
      <c r="I198" s="5">
        <v>17</v>
      </c>
      <c r="J198" s="5">
        <v>1</v>
      </c>
      <c r="K198" s="5">
        <v>80</v>
      </c>
      <c r="L198" s="5">
        <v>8</v>
      </c>
      <c r="M198" s="5">
        <v>12</v>
      </c>
      <c r="N198" s="5">
        <v>9</v>
      </c>
      <c r="O198" s="5">
        <v>2</v>
      </c>
      <c r="P198" s="5">
        <v>70</v>
      </c>
    </row>
    <row r="199" ht="15" spans="1:16">
      <c r="A199" s="5" t="s">
        <v>8</v>
      </c>
      <c r="B199" s="5" t="s">
        <v>198</v>
      </c>
      <c r="C199" s="5" t="s">
        <v>191</v>
      </c>
      <c r="D199" s="5">
        <v>2781</v>
      </c>
      <c r="E199" s="5">
        <v>170</v>
      </c>
      <c r="F199" s="5">
        <v>8</v>
      </c>
      <c r="G199" s="5">
        <v>21</v>
      </c>
      <c r="H199" s="5">
        <v>40</v>
      </c>
      <c r="I199" s="5">
        <v>34</v>
      </c>
      <c r="J199" s="5">
        <v>4</v>
      </c>
      <c r="K199" s="5">
        <v>183</v>
      </c>
      <c r="L199" s="5">
        <v>19</v>
      </c>
      <c r="M199" s="5">
        <v>23</v>
      </c>
      <c r="N199" s="5">
        <v>10</v>
      </c>
      <c r="O199" s="5">
        <v>5</v>
      </c>
      <c r="P199" s="5">
        <v>136</v>
      </c>
    </row>
    <row r="200" ht="15" spans="1:16">
      <c r="A200" s="5" t="s">
        <v>8</v>
      </c>
      <c r="B200" s="5" t="s">
        <v>199</v>
      </c>
      <c r="C200" s="5" t="s">
        <v>200</v>
      </c>
      <c r="D200" s="5">
        <v>767</v>
      </c>
      <c r="E200" s="5">
        <v>42</v>
      </c>
      <c r="F200" s="5">
        <v>1</v>
      </c>
      <c r="G200" s="5">
        <v>4</v>
      </c>
      <c r="H200" s="5">
        <v>15</v>
      </c>
      <c r="I200" s="5">
        <v>11</v>
      </c>
      <c r="J200" s="5">
        <v>0</v>
      </c>
      <c r="K200" s="5">
        <v>52</v>
      </c>
      <c r="L200" s="5">
        <v>2</v>
      </c>
      <c r="M200" s="5">
        <v>2</v>
      </c>
      <c r="N200" s="5">
        <v>7</v>
      </c>
      <c r="O200" s="5">
        <v>2</v>
      </c>
      <c r="P200" s="5">
        <v>44</v>
      </c>
    </row>
    <row r="201" ht="15" spans="1:16">
      <c r="A201" s="5" t="s">
        <v>8</v>
      </c>
      <c r="B201" s="5" t="s">
        <v>201</v>
      </c>
      <c r="C201" s="5" t="s">
        <v>202</v>
      </c>
      <c r="D201" s="5">
        <v>1730</v>
      </c>
      <c r="E201" s="5">
        <v>103</v>
      </c>
      <c r="F201" s="5">
        <v>3</v>
      </c>
      <c r="G201" s="5">
        <v>8</v>
      </c>
      <c r="H201" s="5">
        <v>23</v>
      </c>
      <c r="I201" s="5">
        <v>21</v>
      </c>
      <c r="J201" s="5">
        <v>1</v>
      </c>
      <c r="K201" s="5">
        <v>133</v>
      </c>
      <c r="L201" s="5">
        <v>8</v>
      </c>
      <c r="M201" s="5">
        <v>8</v>
      </c>
      <c r="N201" s="5">
        <v>7</v>
      </c>
      <c r="O201" s="5">
        <v>4</v>
      </c>
      <c r="P201" s="5">
        <v>102</v>
      </c>
    </row>
    <row r="202" ht="15" spans="1:16">
      <c r="A202" s="5" t="s">
        <v>8</v>
      </c>
      <c r="B202" s="5" t="s">
        <v>203</v>
      </c>
      <c r="C202" s="5" t="s">
        <v>204</v>
      </c>
      <c r="D202" s="5">
        <v>1417</v>
      </c>
      <c r="E202" s="5">
        <v>87</v>
      </c>
      <c r="F202" s="5">
        <v>4</v>
      </c>
      <c r="G202" s="5">
        <v>12</v>
      </c>
      <c r="H202" s="5">
        <v>14</v>
      </c>
      <c r="I202" s="5">
        <v>16</v>
      </c>
      <c r="J202" s="5">
        <v>2</v>
      </c>
      <c r="K202" s="5">
        <v>95</v>
      </c>
      <c r="L202" s="5">
        <v>8</v>
      </c>
      <c r="M202" s="5">
        <v>9</v>
      </c>
      <c r="N202" s="5">
        <v>9</v>
      </c>
      <c r="O202" s="5">
        <v>2</v>
      </c>
      <c r="P202" s="5">
        <v>78</v>
      </c>
    </row>
    <row r="203" ht="15" spans="1:16">
      <c r="A203" s="5" t="s">
        <v>8</v>
      </c>
      <c r="B203" s="5" t="s">
        <v>205</v>
      </c>
      <c r="C203" s="5" t="s">
        <v>206</v>
      </c>
      <c r="D203" s="5">
        <v>1574</v>
      </c>
      <c r="E203" s="5">
        <v>106</v>
      </c>
      <c r="F203" s="5">
        <v>3</v>
      </c>
      <c r="G203" s="5">
        <v>12</v>
      </c>
      <c r="H203" s="5">
        <v>19</v>
      </c>
      <c r="I203" s="5">
        <v>22</v>
      </c>
      <c r="J203" s="5">
        <v>1</v>
      </c>
      <c r="K203" s="5">
        <v>102</v>
      </c>
      <c r="L203" s="5">
        <v>9</v>
      </c>
      <c r="M203" s="5">
        <v>13</v>
      </c>
      <c r="N203" s="5">
        <v>11</v>
      </c>
      <c r="O203" s="5">
        <v>3</v>
      </c>
      <c r="P203" s="5">
        <v>82</v>
      </c>
    </row>
    <row r="204" ht="15" spans="1:16">
      <c r="A204" s="5" t="s">
        <v>8</v>
      </c>
      <c r="B204" s="5" t="s">
        <v>207</v>
      </c>
      <c r="C204" s="5" t="s">
        <v>191</v>
      </c>
      <c r="D204" s="5">
        <v>2607</v>
      </c>
      <c r="E204" s="5">
        <v>149</v>
      </c>
      <c r="F204" s="5">
        <v>7</v>
      </c>
      <c r="G204" s="5">
        <v>18</v>
      </c>
      <c r="H204" s="5">
        <v>34</v>
      </c>
      <c r="I204" s="5">
        <v>29</v>
      </c>
      <c r="J204" s="5">
        <v>4</v>
      </c>
      <c r="K204" s="5">
        <v>167</v>
      </c>
      <c r="L204" s="5">
        <v>17</v>
      </c>
      <c r="M204" s="5">
        <v>25</v>
      </c>
      <c r="N204" s="5">
        <v>12</v>
      </c>
      <c r="O204" s="5">
        <v>3</v>
      </c>
      <c r="P204" s="5">
        <v>147</v>
      </c>
    </row>
    <row r="205" ht="15" spans="1:16">
      <c r="A205" s="5" t="s">
        <v>8</v>
      </c>
      <c r="B205" s="5" t="s">
        <v>208</v>
      </c>
      <c r="C205" s="5" t="s">
        <v>191</v>
      </c>
      <c r="D205" s="5">
        <v>1949</v>
      </c>
      <c r="E205" s="5">
        <v>126</v>
      </c>
      <c r="F205" s="5">
        <v>8</v>
      </c>
      <c r="G205" s="5">
        <v>19</v>
      </c>
      <c r="H205" s="5">
        <v>31</v>
      </c>
      <c r="I205" s="5">
        <v>23</v>
      </c>
      <c r="J205" s="5">
        <v>1</v>
      </c>
      <c r="K205" s="5">
        <v>119</v>
      </c>
      <c r="L205" s="5">
        <v>12</v>
      </c>
      <c r="M205" s="5">
        <v>21</v>
      </c>
      <c r="N205" s="5">
        <v>9</v>
      </c>
      <c r="O205" s="5">
        <v>4</v>
      </c>
      <c r="P205" s="5">
        <v>98</v>
      </c>
    </row>
    <row r="206" ht="15" spans="1:16">
      <c r="A206" s="5" t="s">
        <v>8</v>
      </c>
      <c r="B206" s="5" t="s">
        <v>209</v>
      </c>
      <c r="C206" s="5" t="s">
        <v>210</v>
      </c>
      <c r="D206" s="5">
        <v>2004</v>
      </c>
      <c r="E206" s="5">
        <v>120</v>
      </c>
      <c r="F206" s="5">
        <v>3</v>
      </c>
      <c r="G206" s="5">
        <v>19</v>
      </c>
      <c r="H206" s="5">
        <v>31</v>
      </c>
      <c r="I206" s="5">
        <v>23</v>
      </c>
      <c r="J206" s="5">
        <v>3</v>
      </c>
      <c r="K206" s="5">
        <v>136</v>
      </c>
      <c r="L206" s="5">
        <v>9</v>
      </c>
      <c r="M206" s="5">
        <v>12</v>
      </c>
      <c r="N206" s="5">
        <v>13</v>
      </c>
      <c r="O206" s="5">
        <v>3</v>
      </c>
      <c r="P206" s="5">
        <v>88</v>
      </c>
    </row>
    <row r="207" ht="15" spans="1:16">
      <c r="A207" s="5" t="s">
        <v>8</v>
      </c>
      <c r="B207" s="5" t="s">
        <v>211</v>
      </c>
      <c r="C207" s="5" t="s">
        <v>212</v>
      </c>
      <c r="D207" s="5">
        <v>621</v>
      </c>
      <c r="E207" s="5">
        <v>55</v>
      </c>
      <c r="F207" s="5">
        <v>0</v>
      </c>
      <c r="G207" s="5">
        <v>2</v>
      </c>
      <c r="H207" s="5">
        <v>8</v>
      </c>
      <c r="I207" s="5">
        <v>4</v>
      </c>
      <c r="J207" s="5">
        <v>0</v>
      </c>
      <c r="K207" s="5">
        <v>41</v>
      </c>
      <c r="L207" s="5">
        <v>2</v>
      </c>
      <c r="M207" s="5">
        <v>3</v>
      </c>
      <c r="N207" s="5">
        <v>3</v>
      </c>
      <c r="O207" s="5">
        <v>1</v>
      </c>
      <c r="P207" s="5">
        <v>26</v>
      </c>
    </row>
    <row r="208" ht="15" spans="1:16">
      <c r="A208" s="5" t="s">
        <v>8</v>
      </c>
      <c r="B208" s="5" t="s">
        <v>213</v>
      </c>
      <c r="C208" s="5" t="s">
        <v>214</v>
      </c>
      <c r="D208" s="5">
        <v>1410</v>
      </c>
      <c r="E208" s="5">
        <v>83</v>
      </c>
      <c r="F208" s="5">
        <v>5</v>
      </c>
      <c r="G208" s="5">
        <v>12</v>
      </c>
      <c r="H208" s="5">
        <v>21</v>
      </c>
      <c r="I208" s="5">
        <v>21</v>
      </c>
      <c r="J208" s="5">
        <v>0</v>
      </c>
      <c r="K208" s="5">
        <v>88</v>
      </c>
      <c r="L208" s="5">
        <v>9</v>
      </c>
      <c r="M208" s="5">
        <v>15</v>
      </c>
      <c r="N208" s="5">
        <v>3</v>
      </c>
      <c r="O208" s="5">
        <v>3</v>
      </c>
      <c r="P208" s="5">
        <v>88</v>
      </c>
    </row>
    <row r="209" ht="15" spans="1:16">
      <c r="A209" s="5" t="s">
        <v>8</v>
      </c>
      <c r="B209" s="5" t="s">
        <v>215</v>
      </c>
      <c r="C209" s="5" t="s">
        <v>216</v>
      </c>
      <c r="D209" s="5">
        <v>1389</v>
      </c>
      <c r="E209" s="5">
        <v>67</v>
      </c>
      <c r="F209" s="5">
        <v>6</v>
      </c>
      <c r="G209" s="5">
        <v>13</v>
      </c>
      <c r="H209" s="5">
        <v>17</v>
      </c>
      <c r="I209" s="5">
        <v>21</v>
      </c>
      <c r="J209" s="5">
        <v>3</v>
      </c>
      <c r="K209" s="5">
        <v>74</v>
      </c>
      <c r="L209" s="5">
        <v>10</v>
      </c>
      <c r="M209" s="5">
        <v>10</v>
      </c>
      <c r="N209" s="5">
        <v>18</v>
      </c>
      <c r="O209" s="5">
        <v>4</v>
      </c>
      <c r="P209" s="5">
        <v>49</v>
      </c>
    </row>
    <row r="210" ht="15" spans="1:16">
      <c r="A210" s="5" t="s">
        <v>8</v>
      </c>
      <c r="B210" s="5" t="s">
        <v>217</v>
      </c>
      <c r="C210" s="5" t="s">
        <v>218</v>
      </c>
      <c r="D210" s="5">
        <v>836</v>
      </c>
      <c r="E210" s="5">
        <v>48</v>
      </c>
      <c r="F210" s="5">
        <v>0</v>
      </c>
      <c r="G210" s="5">
        <v>8</v>
      </c>
      <c r="H210" s="5">
        <v>14</v>
      </c>
      <c r="I210" s="5">
        <v>10</v>
      </c>
      <c r="J210" s="5">
        <v>0</v>
      </c>
      <c r="K210" s="5">
        <v>55</v>
      </c>
      <c r="L210" s="5">
        <v>3</v>
      </c>
      <c r="M210" s="5">
        <v>6</v>
      </c>
      <c r="N210" s="5">
        <v>4</v>
      </c>
      <c r="O210" s="5">
        <v>3</v>
      </c>
      <c r="P210" s="5">
        <v>36</v>
      </c>
    </row>
    <row r="211" ht="15" spans="1:16">
      <c r="A211" s="5" t="s">
        <v>8</v>
      </c>
      <c r="B211" s="5" t="s">
        <v>219</v>
      </c>
      <c r="C211" s="5" t="s">
        <v>220</v>
      </c>
      <c r="D211" s="5">
        <v>732</v>
      </c>
      <c r="E211" s="5">
        <v>50</v>
      </c>
      <c r="F211" s="5">
        <v>2</v>
      </c>
      <c r="G211" s="5">
        <v>4</v>
      </c>
      <c r="H211" s="5">
        <v>11</v>
      </c>
      <c r="I211" s="5">
        <v>11</v>
      </c>
      <c r="J211" s="5">
        <v>0</v>
      </c>
      <c r="K211" s="5">
        <v>50</v>
      </c>
      <c r="L211" s="5">
        <v>4</v>
      </c>
      <c r="M211" s="5">
        <v>2</v>
      </c>
      <c r="N211" s="5">
        <v>2</v>
      </c>
      <c r="O211" s="5">
        <v>1</v>
      </c>
      <c r="P211" s="5">
        <v>43</v>
      </c>
    </row>
    <row r="212" ht="15" spans="1:16">
      <c r="A212" s="5" t="s">
        <v>8</v>
      </c>
      <c r="B212" s="5" t="s">
        <v>221</v>
      </c>
      <c r="C212" s="5" t="s">
        <v>222</v>
      </c>
      <c r="D212" s="5">
        <v>836</v>
      </c>
      <c r="E212" s="5">
        <v>48</v>
      </c>
      <c r="F212" s="5">
        <v>0</v>
      </c>
      <c r="G212" s="5">
        <v>8</v>
      </c>
      <c r="H212" s="5">
        <v>14</v>
      </c>
      <c r="I212" s="5">
        <v>10</v>
      </c>
      <c r="J212" s="5">
        <v>0</v>
      </c>
      <c r="K212" s="5">
        <v>55</v>
      </c>
      <c r="L212" s="5">
        <v>3</v>
      </c>
      <c r="M212" s="5">
        <v>6</v>
      </c>
      <c r="N212" s="5">
        <v>4</v>
      </c>
      <c r="O212" s="5">
        <v>3</v>
      </c>
      <c r="P212" s="5">
        <v>36</v>
      </c>
    </row>
    <row r="213" ht="15" spans="1:16">
      <c r="A213" s="5" t="s">
        <v>8</v>
      </c>
      <c r="B213" s="5" t="s">
        <v>223</v>
      </c>
      <c r="C213" s="5" t="s">
        <v>224</v>
      </c>
      <c r="D213" s="5">
        <v>584</v>
      </c>
      <c r="E213" s="5">
        <v>34</v>
      </c>
      <c r="F213" s="5">
        <v>0</v>
      </c>
      <c r="G213" s="5">
        <v>1</v>
      </c>
      <c r="H213" s="5">
        <v>11</v>
      </c>
      <c r="I213" s="5">
        <v>9</v>
      </c>
      <c r="J213" s="5">
        <v>0</v>
      </c>
      <c r="K213" s="5">
        <v>33</v>
      </c>
      <c r="L213" s="5">
        <v>4</v>
      </c>
      <c r="M213" s="5">
        <v>2</v>
      </c>
      <c r="N213" s="5">
        <v>2</v>
      </c>
      <c r="O213" s="5">
        <v>1</v>
      </c>
      <c r="P213" s="5">
        <v>32</v>
      </c>
    </row>
    <row r="214" ht="15" spans="1:16">
      <c r="A214" s="5" t="s">
        <v>8</v>
      </c>
      <c r="B214" s="5" t="s">
        <v>225</v>
      </c>
      <c r="C214" s="5" t="s">
        <v>226</v>
      </c>
      <c r="D214" s="5">
        <v>276</v>
      </c>
      <c r="E214" s="5">
        <v>15</v>
      </c>
      <c r="F214" s="5">
        <v>0</v>
      </c>
      <c r="G214" s="5">
        <v>1</v>
      </c>
      <c r="H214" s="5">
        <v>5</v>
      </c>
      <c r="I214" s="5">
        <v>3</v>
      </c>
      <c r="J214" s="5">
        <v>0</v>
      </c>
      <c r="K214" s="5">
        <v>15</v>
      </c>
      <c r="L214" s="5">
        <v>3</v>
      </c>
      <c r="M214" s="5">
        <v>2</v>
      </c>
      <c r="N214" s="5">
        <v>1</v>
      </c>
      <c r="O214" s="5">
        <v>0</v>
      </c>
      <c r="P214" s="5">
        <v>18</v>
      </c>
    </row>
    <row r="215" ht="15" spans="1:16">
      <c r="A215" s="5" t="s">
        <v>8</v>
      </c>
      <c r="B215" s="5" t="s">
        <v>227</v>
      </c>
      <c r="C215" s="5" t="s">
        <v>228</v>
      </c>
      <c r="D215" s="5">
        <v>474</v>
      </c>
      <c r="E215" s="5">
        <v>29</v>
      </c>
      <c r="F215" s="5">
        <v>0</v>
      </c>
      <c r="G215" s="5">
        <v>3</v>
      </c>
      <c r="H215" s="5">
        <v>8</v>
      </c>
      <c r="I215" s="5">
        <v>6</v>
      </c>
      <c r="J215" s="5">
        <v>0</v>
      </c>
      <c r="K215" s="5">
        <v>29</v>
      </c>
      <c r="L215" s="5">
        <v>3</v>
      </c>
      <c r="M215" s="5">
        <v>2</v>
      </c>
      <c r="N215" s="5">
        <v>1</v>
      </c>
      <c r="O215" s="5">
        <v>1</v>
      </c>
      <c r="P215" s="5">
        <v>27</v>
      </c>
    </row>
    <row r="216" ht="15" spans="1:16">
      <c r="A216" s="5" t="s">
        <v>8</v>
      </c>
      <c r="B216" s="5" t="s">
        <v>229</v>
      </c>
      <c r="C216" s="5" t="s">
        <v>230</v>
      </c>
      <c r="D216" s="5">
        <v>425</v>
      </c>
      <c r="E216" s="5">
        <v>31</v>
      </c>
      <c r="F216" s="5">
        <v>1</v>
      </c>
      <c r="G216" s="5">
        <v>2</v>
      </c>
      <c r="H216" s="5">
        <v>8</v>
      </c>
      <c r="I216" s="5">
        <v>4</v>
      </c>
      <c r="J216" s="5">
        <v>0</v>
      </c>
      <c r="K216" s="5">
        <v>25</v>
      </c>
      <c r="L216" s="5">
        <v>3</v>
      </c>
      <c r="M216" s="5">
        <v>1</v>
      </c>
      <c r="N216" s="5">
        <v>3</v>
      </c>
      <c r="O216" s="5">
        <v>2</v>
      </c>
      <c r="P216" s="5">
        <v>23</v>
      </c>
    </row>
    <row r="217" ht="15" spans="1:16">
      <c r="A217" s="5" t="s">
        <v>8</v>
      </c>
      <c r="B217" s="5" t="s">
        <v>231</v>
      </c>
      <c r="C217" s="5" t="s">
        <v>232</v>
      </c>
      <c r="D217" s="5">
        <v>601</v>
      </c>
      <c r="E217" s="5">
        <v>40</v>
      </c>
      <c r="F217" s="5">
        <v>0</v>
      </c>
      <c r="G217" s="5">
        <v>4</v>
      </c>
      <c r="H217" s="5">
        <v>9</v>
      </c>
      <c r="I217" s="5">
        <v>7</v>
      </c>
      <c r="J217" s="5">
        <v>0</v>
      </c>
      <c r="K217" s="5">
        <v>38</v>
      </c>
      <c r="L217" s="5">
        <v>5</v>
      </c>
      <c r="M217" s="5">
        <v>2</v>
      </c>
      <c r="N217" s="5">
        <v>3</v>
      </c>
      <c r="O217" s="5">
        <v>2</v>
      </c>
      <c r="P217" s="5">
        <v>28</v>
      </c>
    </row>
    <row r="218" ht="15" spans="1:16">
      <c r="A218" s="5" t="s">
        <v>8</v>
      </c>
      <c r="B218" s="5" t="s">
        <v>233</v>
      </c>
      <c r="C218" s="5" t="s">
        <v>226</v>
      </c>
      <c r="D218" s="5">
        <v>276</v>
      </c>
      <c r="E218" s="5">
        <v>15</v>
      </c>
      <c r="F218" s="5">
        <v>0</v>
      </c>
      <c r="G218" s="5">
        <v>1</v>
      </c>
      <c r="H218" s="5">
        <v>5</v>
      </c>
      <c r="I218" s="5">
        <v>3</v>
      </c>
      <c r="J218" s="5">
        <v>0</v>
      </c>
      <c r="K218" s="5">
        <v>15</v>
      </c>
      <c r="L218" s="5">
        <v>3</v>
      </c>
      <c r="M218" s="5">
        <v>2</v>
      </c>
      <c r="N218" s="5">
        <v>1</v>
      </c>
      <c r="O218" s="5">
        <v>0</v>
      </c>
      <c r="P218" s="5">
        <v>18</v>
      </c>
    </row>
    <row r="219" ht="15" spans="1:16">
      <c r="A219" s="5" t="s">
        <v>8</v>
      </c>
      <c r="B219" s="5" t="s">
        <v>234</v>
      </c>
      <c r="C219" s="5" t="s">
        <v>235</v>
      </c>
      <c r="D219" s="5">
        <v>389</v>
      </c>
      <c r="E219" s="5">
        <v>26</v>
      </c>
      <c r="F219" s="5">
        <v>1</v>
      </c>
      <c r="G219" s="5">
        <v>1</v>
      </c>
      <c r="H219" s="5">
        <v>7</v>
      </c>
      <c r="I219" s="5">
        <v>5</v>
      </c>
      <c r="J219" s="5">
        <v>0</v>
      </c>
      <c r="K219" s="5">
        <v>24</v>
      </c>
      <c r="L219" s="5">
        <v>3</v>
      </c>
      <c r="M219" s="5">
        <v>2</v>
      </c>
      <c r="N219" s="5">
        <v>1</v>
      </c>
      <c r="O219" s="5">
        <v>0</v>
      </c>
      <c r="P219" s="5">
        <v>27</v>
      </c>
    </row>
    <row r="220" ht="15" spans="1:16">
      <c r="A220" s="5" t="s">
        <v>8</v>
      </c>
      <c r="B220" s="5" t="s">
        <v>236</v>
      </c>
      <c r="C220" s="5" t="s">
        <v>191</v>
      </c>
      <c r="D220" s="5">
        <v>1150</v>
      </c>
      <c r="E220" s="5">
        <v>76</v>
      </c>
      <c r="F220" s="5">
        <v>4</v>
      </c>
      <c r="G220" s="5">
        <v>10</v>
      </c>
      <c r="H220" s="5">
        <v>17</v>
      </c>
      <c r="I220" s="5">
        <v>11</v>
      </c>
      <c r="J220" s="5">
        <v>1</v>
      </c>
      <c r="K220" s="5">
        <v>73</v>
      </c>
      <c r="L220" s="5">
        <v>9</v>
      </c>
      <c r="M220" s="5">
        <v>16</v>
      </c>
      <c r="N220" s="5">
        <v>5</v>
      </c>
      <c r="O220" s="5">
        <v>2</v>
      </c>
      <c r="P220" s="5">
        <v>62</v>
      </c>
    </row>
    <row r="221" ht="15" spans="1:16">
      <c r="A221" s="5" t="s">
        <v>8</v>
      </c>
      <c r="B221" s="5" t="s">
        <v>237</v>
      </c>
      <c r="C221" s="5" t="s">
        <v>238</v>
      </c>
      <c r="D221" s="5">
        <v>137</v>
      </c>
      <c r="E221" s="5">
        <v>8</v>
      </c>
      <c r="F221" s="5">
        <v>0</v>
      </c>
      <c r="G221" s="5">
        <v>1</v>
      </c>
      <c r="H221" s="5">
        <v>0</v>
      </c>
      <c r="I221" s="5">
        <v>1</v>
      </c>
      <c r="J221" s="5">
        <v>0</v>
      </c>
      <c r="K221" s="5">
        <v>9</v>
      </c>
      <c r="L221" s="5">
        <v>2</v>
      </c>
      <c r="M221" s="5">
        <v>1</v>
      </c>
      <c r="N221" s="5">
        <v>1</v>
      </c>
      <c r="O221" s="5">
        <v>0</v>
      </c>
      <c r="P221" s="5">
        <v>9</v>
      </c>
    </row>
    <row r="222" ht="15" spans="1:16">
      <c r="A222" s="5" t="s">
        <v>8</v>
      </c>
      <c r="B222" s="5" t="s">
        <v>239</v>
      </c>
      <c r="C222" s="5" t="s">
        <v>240</v>
      </c>
      <c r="D222" s="5">
        <v>569</v>
      </c>
      <c r="E222" s="5">
        <v>29</v>
      </c>
      <c r="F222" s="5">
        <v>2</v>
      </c>
      <c r="G222" s="5">
        <v>7</v>
      </c>
      <c r="H222" s="5">
        <v>4</v>
      </c>
      <c r="I222" s="5">
        <v>7</v>
      </c>
      <c r="J222" s="5">
        <v>1</v>
      </c>
      <c r="K222" s="5">
        <v>30</v>
      </c>
      <c r="L222" s="5">
        <v>2</v>
      </c>
      <c r="M222" s="5">
        <v>6</v>
      </c>
      <c r="N222" s="5">
        <v>4</v>
      </c>
      <c r="O222" s="5">
        <v>0</v>
      </c>
      <c r="P222" s="5">
        <v>29</v>
      </c>
    </row>
    <row r="223" ht="15" spans="1:16">
      <c r="A223" s="5" t="s">
        <v>8</v>
      </c>
      <c r="B223" s="5" t="s">
        <v>241</v>
      </c>
      <c r="C223" s="5" t="s">
        <v>242</v>
      </c>
      <c r="D223" s="5">
        <v>410</v>
      </c>
      <c r="E223" s="5">
        <v>18</v>
      </c>
      <c r="F223" s="5">
        <v>1</v>
      </c>
      <c r="G223" s="5">
        <v>4</v>
      </c>
      <c r="H223" s="5">
        <v>4</v>
      </c>
      <c r="I223" s="5">
        <v>4</v>
      </c>
      <c r="J223" s="5">
        <v>0</v>
      </c>
      <c r="K223" s="5">
        <v>21</v>
      </c>
      <c r="L223" s="5">
        <v>1</v>
      </c>
      <c r="M223" s="5">
        <v>5</v>
      </c>
      <c r="N223" s="5">
        <v>4</v>
      </c>
      <c r="O223" s="5">
        <v>0</v>
      </c>
      <c r="P223" s="5">
        <v>24</v>
      </c>
    </row>
    <row r="224" ht="15" spans="1:16">
      <c r="A224" s="5" t="s">
        <v>8</v>
      </c>
      <c r="B224" s="5" t="s">
        <v>243</v>
      </c>
      <c r="C224" s="5" t="s">
        <v>244</v>
      </c>
      <c r="D224" s="5">
        <v>410</v>
      </c>
      <c r="E224" s="5">
        <v>18</v>
      </c>
      <c r="F224" s="5">
        <v>1</v>
      </c>
      <c r="G224" s="5">
        <v>4</v>
      </c>
      <c r="H224" s="5">
        <v>4</v>
      </c>
      <c r="I224" s="5">
        <v>4</v>
      </c>
      <c r="J224" s="5">
        <v>0</v>
      </c>
      <c r="K224" s="5">
        <v>21</v>
      </c>
      <c r="L224" s="5">
        <v>1</v>
      </c>
      <c r="M224" s="5">
        <v>5</v>
      </c>
      <c r="N224" s="5">
        <v>4</v>
      </c>
      <c r="O224" s="5">
        <v>0</v>
      </c>
      <c r="P224" s="5">
        <v>24</v>
      </c>
    </row>
    <row r="225" ht="15" spans="1:16">
      <c r="A225" s="5" t="s">
        <v>8</v>
      </c>
      <c r="B225" s="5" t="s">
        <v>245</v>
      </c>
      <c r="C225" s="5" t="s">
        <v>246</v>
      </c>
      <c r="D225" s="5">
        <v>430</v>
      </c>
      <c r="E225" s="5">
        <v>24</v>
      </c>
      <c r="F225" s="5">
        <v>2</v>
      </c>
      <c r="G225" s="5">
        <v>4</v>
      </c>
      <c r="H225" s="5">
        <v>1</v>
      </c>
      <c r="I225" s="5">
        <v>5</v>
      </c>
      <c r="J225" s="5">
        <v>1</v>
      </c>
      <c r="K225" s="5">
        <v>23</v>
      </c>
      <c r="L225" s="5">
        <v>1</v>
      </c>
      <c r="M225" s="5">
        <v>5</v>
      </c>
      <c r="N225" s="5">
        <v>4</v>
      </c>
      <c r="O225" s="5">
        <v>0</v>
      </c>
      <c r="P225" s="5">
        <v>22</v>
      </c>
    </row>
    <row r="226" ht="15" spans="1:16">
      <c r="A226" s="5" t="s">
        <v>8</v>
      </c>
      <c r="B226" s="5" t="s">
        <v>247</v>
      </c>
      <c r="C226" s="5" t="s">
        <v>248</v>
      </c>
      <c r="D226" s="5">
        <v>234</v>
      </c>
      <c r="E226" s="5">
        <v>16</v>
      </c>
      <c r="F226" s="5">
        <v>0</v>
      </c>
      <c r="G226" s="5">
        <v>1</v>
      </c>
      <c r="H226" s="5">
        <v>3</v>
      </c>
      <c r="I226" s="5">
        <v>2</v>
      </c>
      <c r="J226" s="5">
        <v>0</v>
      </c>
      <c r="K226" s="5">
        <v>13</v>
      </c>
      <c r="L226" s="5">
        <v>2</v>
      </c>
      <c r="M226" s="5">
        <v>6</v>
      </c>
      <c r="N226" s="5">
        <v>2</v>
      </c>
      <c r="O226" s="5">
        <v>0</v>
      </c>
      <c r="P226" s="5">
        <v>16</v>
      </c>
    </row>
    <row r="227" ht="15" spans="1:16">
      <c r="A227" s="5" t="s">
        <v>8</v>
      </c>
      <c r="B227" s="5" t="s">
        <v>249</v>
      </c>
      <c r="C227" s="5" t="s">
        <v>250</v>
      </c>
      <c r="D227" s="5">
        <v>133</v>
      </c>
      <c r="E227" s="5">
        <v>8</v>
      </c>
      <c r="F227" s="5">
        <v>1</v>
      </c>
      <c r="G227" s="5">
        <v>1</v>
      </c>
      <c r="H227" s="5">
        <v>1</v>
      </c>
      <c r="I227" s="5">
        <v>1</v>
      </c>
      <c r="J227" s="5">
        <v>0</v>
      </c>
      <c r="K227" s="5">
        <v>7</v>
      </c>
      <c r="L227" s="5">
        <v>0</v>
      </c>
      <c r="M227" s="5">
        <v>3</v>
      </c>
      <c r="N227" s="5">
        <v>2</v>
      </c>
      <c r="O227" s="5">
        <v>0</v>
      </c>
      <c r="P227" s="5">
        <v>9</v>
      </c>
    </row>
    <row r="228" ht="15" spans="1:16">
      <c r="A228" s="5" t="s">
        <v>8</v>
      </c>
      <c r="B228" s="5" t="s">
        <v>251</v>
      </c>
      <c r="C228" s="5" t="s">
        <v>250</v>
      </c>
      <c r="D228" s="5">
        <v>133</v>
      </c>
      <c r="E228" s="5">
        <v>8</v>
      </c>
      <c r="F228" s="5">
        <v>1</v>
      </c>
      <c r="G228" s="5">
        <v>1</v>
      </c>
      <c r="H228" s="5">
        <v>1</v>
      </c>
      <c r="I228" s="5">
        <v>1</v>
      </c>
      <c r="J228" s="5">
        <v>0</v>
      </c>
      <c r="K228" s="5">
        <v>7</v>
      </c>
      <c r="L228" s="5">
        <v>0</v>
      </c>
      <c r="M228" s="5">
        <v>3</v>
      </c>
      <c r="N228" s="5">
        <v>2</v>
      </c>
      <c r="O228" s="5">
        <v>0</v>
      </c>
      <c r="P228" s="5">
        <v>9</v>
      </c>
    </row>
    <row r="229" ht="15" spans="1:16">
      <c r="A229" s="5" t="s">
        <v>8</v>
      </c>
      <c r="B229" s="5" t="s">
        <v>252</v>
      </c>
      <c r="C229" s="5" t="s">
        <v>253</v>
      </c>
      <c r="D229" s="5">
        <v>113</v>
      </c>
      <c r="E229" s="5">
        <v>11</v>
      </c>
      <c r="F229" s="5">
        <v>1</v>
      </c>
      <c r="G229" s="5">
        <v>0</v>
      </c>
      <c r="H229" s="5">
        <v>2</v>
      </c>
      <c r="I229" s="5">
        <v>2</v>
      </c>
      <c r="J229" s="5">
        <v>0</v>
      </c>
      <c r="K229" s="5">
        <v>9</v>
      </c>
      <c r="L229" s="5">
        <v>0</v>
      </c>
      <c r="M229" s="5">
        <v>0</v>
      </c>
      <c r="N229" s="5">
        <v>0</v>
      </c>
      <c r="O229" s="5">
        <v>0</v>
      </c>
      <c r="P229" s="5">
        <v>9</v>
      </c>
    </row>
    <row r="230" ht="15" spans="1:16">
      <c r="A230" s="5" t="s">
        <v>8</v>
      </c>
      <c r="B230" s="5" t="s">
        <v>254</v>
      </c>
      <c r="C230" s="5" t="s">
        <v>255</v>
      </c>
      <c r="D230" s="5">
        <v>168</v>
      </c>
      <c r="E230" s="5">
        <v>10</v>
      </c>
      <c r="F230" s="5">
        <v>1</v>
      </c>
      <c r="G230" s="5">
        <v>1</v>
      </c>
      <c r="H230" s="5">
        <v>4</v>
      </c>
      <c r="I230" s="5">
        <v>1</v>
      </c>
      <c r="J230" s="5">
        <v>0</v>
      </c>
      <c r="K230" s="5">
        <v>9</v>
      </c>
      <c r="L230" s="5">
        <v>0</v>
      </c>
      <c r="M230" s="5">
        <v>2</v>
      </c>
      <c r="N230" s="5">
        <v>1</v>
      </c>
      <c r="O230" s="5">
        <v>0</v>
      </c>
      <c r="P230" s="5">
        <v>13</v>
      </c>
    </row>
    <row r="231" ht="15" spans="1:16">
      <c r="A231" s="5" t="s">
        <v>8</v>
      </c>
      <c r="B231" s="5" t="s">
        <v>256</v>
      </c>
      <c r="C231" s="5" t="s">
        <v>257</v>
      </c>
      <c r="D231" s="5">
        <v>270</v>
      </c>
      <c r="E231" s="5">
        <v>20</v>
      </c>
      <c r="F231" s="5">
        <v>1</v>
      </c>
      <c r="G231" s="5">
        <v>0</v>
      </c>
      <c r="H231" s="5">
        <v>6</v>
      </c>
      <c r="I231" s="5">
        <v>4</v>
      </c>
      <c r="J231" s="5">
        <v>0</v>
      </c>
      <c r="K231" s="5">
        <v>22</v>
      </c>
      <c r="L231" s="5">
        <v>1</v>
      </c>
      <c r="M231" s="5">
        <v>1</v>
      </c>
      <c r="N231" s="5">
        <v>2</v>
      </c>
      <c r="O231" s="5">
        <v>1</v>
      </c>
      <c r="P231" s="5">
        <v>15</v>
      </c>
    </row>
    <row r="232" ht="15" spans="1:16">
      <c r="A232" s="5" t="s">
        <v>8</v>
      </c>
      <c r="B232" s="5" t="s">
        <v>258</v>
      </c>
      <c r="C232" s="5" t="s">
        <v>259</v>
      </c>
      <c r="D232" s="5">
        <v>320</v>
      </c>
      <c r="E232" s="5">
        <v>19</v>
      </c>
      <c r="F232" s="5">
        <v>0</v>
      </c>
      <c r="G232" s="5">
        <v>0</v>
      </c>
      <c r="H232" s="5">
        <v>8</v>
      </c>
      <c r="I232" s="5">
        <v>4</v>
      </c>
      <c r="J232" s="5">
        <v>0</v>
      </c>
      <c r="K232" s="5">
        <v>15</v>
      </c>
      <c r="L232" s="5">
        <v>0</v>
      </c>
      <c r="M232" s="5">
        <v>2</v>
      </c>
      <c r="N232" s="5">
        <v>1</v>
      </c>
      <c r="O232" s="5">
        <v>0</v>
      </c>
      <c r="P232" s="5">
        <v>15</v>
      </c>
    </row>
    <row r="233" ht="15" spans="1:16">
      <c r="A233" s="5" t="s">
        <v>8</v>
      </c>
      <c r="B233" s="5" t="s">
        <v>260</v>
      </c>
      <c r="C233" s="5" t="s">
        <v>261</v>
      </c>
      <c r="D233" s="5">
        <v>170</v>
      </c>
      <c r="E233" s="5">
        <v>10</v>
      </c>
      <c r="F233" s="5">
        <v>0</v>
      </c>
      <c r="G233" s="5">
        <v>0</v>
      </c>
      <c r="H233" s="5">
        <v>5</v>
      </c>
      <c r="I233" s="5">
        <v>1</v>
      </c>
      <c r="J233" s="5">
        <v>0</v>
      </c>
      <c r="K233" s="5">
        <v>14</v>
      </c>
      <c r="L233" s="5">
        <v>1</v>
      </c>
      <c r="M233" s="5">
        <v>1</v>
      </c>
      <c r="N233" s="5">
        <v>1</v>
      </c>
      <c r="O233" s="5">
        <v>0</v>
      </c>
      <c r="P233" s="5">
        <v>8</v>
      </c>
    </row>
    <row r="234" ht="15" spans="1:16">
      <c r="A234" s="5" t="s">
        <v>8</v>
      </c>
      <c r="B234" s="5" t="s">
        <v>262</v>
      </c>
      <c r="C234" s="5" t="s">
        <v>263</v>
      </c>
      <c r="D234" s="5">
        <v>26</v>
      </c>
      <c r="E234" s="5">
        <v>1</v>
      </c>
      <c r="F234" s="5">
        <v>1</v>
      </c>
      <c r="G234" s="5">
        <v>1</v>
      </c>
      <c r="H234" s="5">
        <v>0</v>
      </c>
      <c r="I234" s="5">
        <v>0</v>
      </c>
      <c r="J234" s="5">
        <v>0</v>
      </c>
      <c r="K234" s="5">
        <v>2</v>
      </c>
      <c r="L234" s="5">
        <v>0</v>
      </c>
      <c r="M234" s="5">
        <v>0</v>
      </c>
      <c r="N234" s="5">
        <v>0</v>
      </c>
      <c r="O234" s="5">
        <v>0</v>
      </c>
      <c r="P234" s="5">
        <v>2</v>
      </c>
    </row>
    <row r="235" ht="15" spans="1:16">
      <c r="A235" s="7" t="s">
        <v>8</v>
      </c>
      <c r="B235" s="7" t="s">
        <v>264</v>
      </c>
      <c r="C235" s="7" t="s">
        <v>265</v>
      </c>
      <c r="D235" s="7">
        <v>1</v>
      </c>
      <c r="E235" s="7">
        <v>0</v>
      </c>
      <c r="F235" s="7">
        <v>0</v>
      </c>
      <c r="G235" s="7">
        <v>0</v>
      </c>
      <c r="H235" s="7">
        <v>0</v>
      </c>
      <c r="I235" s="7">
        <v>0</v>
      </c>
      <c r="J235" s="7">
        <v>0</v>
      </c>
      <c r="K235" s="7">
        <v>0</v>
      </c>
      <c r="L235" s="7">
        <v>0</v>
      </c>
      <c r="M235" s="7">
        <v>0</v>
      </c>
      <c r="N235" s="7">
        <v>0</v>
      </c>
      <c r="O235" s="7">
        <v>1</v>
      </c>
      <c r="P235" s="7">
        <v>0</v>
      </c>
    </row>
    <row r="236" ht="15.75" spans="1:15">
      <c r="A236" s="4" t="s">
        <v>2</v>
      </c>
      <c r="B236" s="4" t="s">
        <v>11</v>
      </c>
      <c r="C236" s="4" t="s">
        <v>12</v>
      </c>
      <c r="D236" s="4" t="s">
        <v>13</v>
      </c>
      <c r="E236" s="4">
        <v>13</v>
      </c>
      <c r="F236" s="4">
        <v>14</v>
      </c>
      <c r="G236" s="4">
        <v>15</v>
      </c>
      <c r="H236" s="4">
        <v>16</v>
      </c>
      <c r="I236" s="4">
        <v>17</v>
      </c>
      <c r="J236" s="4">
        <v>18</v>
      </c>
      <c r="K236" s="4">
        <v>19</v>
      </c>
      <c r="L236" s="4">
        <v>20</v>
      </c>
      <c r="M236" s="4">
        <v>21</v>
      </c>
      <c r="N236" s="4">
        <v>22</v>
      </c>
      <c r="O236" s="4">
        <v>23</v>
      </c>
    </row>
    <row r="237" ht="15" spans="1:15">
      <c r="A237" s="5" t="s">
        <v>8</v>
      </c>
      <c r="B237" s="5" t="s">
        <v>190</v>
      </c>
      <c r="C237" s="5" t="s">
        <v>191</v>
      </c>
      <c r="D237" s="5">
        <v>3879</v>
      </c>
      <c r="E237" s="5">
        <v>145</v>
      </c>
      <c r="F237" s="5">
        <v>138</v>
      </c>
      <c r="G237" s="5">
        <v>6</v>
      </c>
      <c r="H237" s="5">
        <v>20</v>
      </c>
      <c r="I237" s="5">
        <v>12</v>
      </c>
      <c r="J237" s="5">
        <v>70</v>
      </c>
      <c r="K237" s="5">
        <v>1</v>
      </c>
      <c r="L237" s="5">
        <v>16</v>
      </c>
      <c r="M237" s="5">
        <v>5</v>
      </c>
      <c r="N237" s="5">
        <v>0</v>
      </c>
      <c r="O237" s="5">
        <v>52</v>
      </c>
    </row>
    <row r="238" ht="15" spans="1:15">
      <c r="A238" s="5" t="s">
        <v>8</v>
      </c>
      <c r="B238" s="5" t="s">
        <v>192</v>
      </c>
      <c r="C238" s="5" t="s">
        <v>193</v>
      </c>
      <c r="D238" s="5">
        <v>2183</v>
      </c>
      <c r="E238" s="5">
        <v>72</v>
      </c>
      <c r="F238" s="5">
        <v>78</v>
      </c>
      <c r="G238" s="5">
        <v>2</v>
      </c>
      <c r="H238" s="5">
        <v>10</v>
      </c>
      <c r="I238" s="5">
        <v>7</v>
      </c>
      <c r="J238" s="5">
        <v>40</v>
      </c>
      <c r="K238" s="5">
        <v>1</v>
      </c>
      <c r="L238" s="5">
        <v>9</v>
      </c>
      <c r="M238" s="5">
        <v>2</v>
      </c>
      <c r="N238" s="5">
        <v>0</v>
      </c>
      <c r="O238" s="5">
        <v>32</v>
      </c>
    </row>
    <row r="239" ht="15" spans="1:15">
      <c r="A239" s="5" t="s">
        <v>8</v>
      </c>
      <c r="B239" s="5" t="s">
        <v>194</v>
      </c>
      <c r="C239" s="5" t="s">
        <v>195</v>
      </c>
      <c r="D239" s="5">
        <v>2478</v>
      </c>
      <c r="E239" s="5">
        <v>94</v>
      </c>
      <c r="F239" s="5">
        <v>90</v>
      </c>
      <c r="G239" s="5">
        <v>5</v>
      </c>
      <c r="H239" s="5">
        <v>11</v>
      </c>
      <c r="I239" s="5">
        <v>9</v>
      </c>
      <c r="J239" s="5">
        <v>45</v>
      </c>
      <c r="K239" s="5">
        <v>0</v>
      </c>
      <c r="L239" s="5">
        <v>9</v>
      </c>
      <c r="M239" s="5">
        <v>2</v>
      </c>
      <c r="N239" s="5">
        <v>0</v>
      </c>
      <c r="O239" s="5">
        <v>28</v>
      </c>
    </row>
    <row r="240" ht="15" spans="1:15">
      <c r="A240" s="5" t="s">
        <v>8</v>
      </c>
      <c r="B240" s="5" t="s">
        <v>196</v>
      </c>
      <c r="C240" s="5" t="s">
        <v>197</v>
      </c>
      <c r="D240" s="5">
        <v>1272</v>
      </c>
      <c r="E240" s="5">
        <v>46</v>
      </c>
      <c r="F240" s="5">
        <v>46</v>
      </c>
      <c r="G240" s="5">
        <v>3</v>
      </c>
      <c r="H240" s="5">
        <v>7</v>
      </c>
      <c r="I240" s="5">
        <v>7</v>
      </c>
      <c r="J240" s="5">
        <v>26</v>
      </c>
      <c r="K240" s="5">
        <v>0</v>
      </c>
      <c r="L240" s="5">
        <v>5</v>
      </c>
      <c r="M240" s="5">
        <v>2</v>
      </c>
      <c r="N240" s="5">
        <v>0</v>
      </c>
      <c r="O240" s="5">
        <v>19</v>
      </c>
    </row>
    <row r="241" ht="15" spans="1:15">
      <c r="A241" s="5" t="s">
        <v>8</v>
      </c>
      <c r="B241" s="5" t="s">
        <v>198</v>
      </c>
      <c r="C241" s="5" t="s">
        <v>191</v>
      </c>
      <c r="D241" s="5">
        <v>2781</v>
      </c>
      <c r="E241" s="5">
        <v>96</v>
      </c>
      <c r="F241" s="5">
        <v>100</v>
      </c>
      <c r="G241" s="5">
        <v>2</v>
      </c>
      <c r="H241" s="5">
        <v>16</v>
      </c>
      <c r="I241" s="5">
        <v>7</v>
      </c>
      <c r="J241" s="5">
        <v>47</v>
      </c>
      <c r="K241" s="5">
        <v>1</v>
      </c>
      <c r="L241" s="5">
        <v>12</v>
      </c>
      <c r="M241" s="5">
        <v>3</v>
      </c>
      <c r="N241" s="5">
        <v>0</v>
      </c>
      <c r="O241" s="5">
        <v>38</v>
      </c>
    </row>
    <row r="242" ht="15" spans="1:15">
      <c r="A242" s="5" t="s">
        <v>8</v>
      </c>
      <c r="B242" s="5" t="s">
        <v>199</v>
      </c>
      <c r="C242" s="5" t="s">
        <v>200</v>
      </c>
      <c r="D242" s="5">
        <v>767</v>
      </c>
      <c r="E242" s="5">
        <v>35</v>
      </c>
      <c r="F242" s="5">
        <v>35</v>
      </c>
      <c r="G242" s="5">
        <v>1</v>
      </c>
      <c r="H242" s="5">
        <v>1</v>
      </c>
      <c r="I242" s="5">
        <v>2</v>
      </c>
      <c r="J242" s="5">
        <v>16</v>
      </c>
      <c r="K242" s="5">
        <v>0</v>
      </c>
      <c r="L242" s="5">
        <v>5</v>
      </c>
      <c r="M242" s="5">
        <v>2</v>
      </c>
      <c r="N242" s="5">
        <v>0</v>
      </c>
      <c r="O242" s="5">
        <v>15</v>
      </c>
    </row>
    <row r="243" ht="15" spans="1:15">
      <c r="A243" s="5" t="s">
        <v>8</v>
      </c>
      <c r="B243" s="5" t="s">
        <v>201</v>
      </c>
      <c r="C243" s="5" t="s">
        <v>202</v>
      </c>
      <c r="D243" s="5">
        <v>1730</v>
      </c>
      <c r="E243" s="5">
        <v>55</v>
      </c>
      <c r="F243" s="5">
        <v>67</v>
      </c>
      <c r="G243" s="5">
        <v>1</v>
      </c>
      <c r="H243" s="5">
        <v>3</v>
      </c>
      <c r="I243" s="5">
        <v>6</v>
      </c>
      <c r="J243" s="5">
        <v>31</v>
      </c>
      <c r="K243" s="5">
        <v>0</v>
      </c>
      <c r="L243" s="5">
        <v>4</v>
      </c>
      <c r="M243" s="5">
        <v>2</v>
      </c>
      <c r="N243" s="5">
        <v>0</v>
      </c>
      <c r="O243" s="5">
        <v>24</v>
      </c>
    </row>
    <row r="244" ht="15" spans="1:15">
      <c r="A244" s="5" t="s">
        <v>8</v>
      </c>
      <c r="B244" s="5" t="s">
        <v>203</v>
      </c>
      <c r="C244" s="5" t="s">
        <v>204</v>
      </c>
      <c r="D244" s="5">
        <v>1417</v>
      </c>
      <c r="E244" s="5">
        <v>62</v>
      </c>
      <c r="F244" s="5">
        <v>56</v>
      </c>
      <c r="G244" s="5">
        <v>1</v>
      </c>
      <c r="H244" s="5">
        <v>7</v>
      </c>
      <c r="I244" s="5">
        <v>6</v>
      </c>
      <c r="J244" s="5">
        <v>29</v>
      </c>
      <c r="K244" s="5">
        <v>0</v>
      </c>
      <c r="L244" s="5">
        <v>6</v>
      </c>
      <c r="M244" s="5">
        <v>3</v>
      </c>
      <c r="N244" s="5">
        <v>0</v>
      </c>
      <c r="O244" s="5">
        <v>23</v>
      </c>
    </row>
    <row r="245" ht="15" spans="1:15">
      <c r="A245" s="5" t="s">
        <v>8</v>
      </c>
      <c r="B245" s="5" t="s">
        <v>205</v>
      </c>
      <c r="C245" s="5" t="s">
        <v>206</v>
      </c>
      <c r="D245" s="5">
        <v>1574</v>
      </c>
      <c r="E245" s="5">
        <v>58</v>
      </c>
      <c r="F245" s="5">
        <v>59</v>
      </c>
      <c r="G245" s="5">
        <v>4</v>
      </c>
      <c r="H245" s="5">
        <v>12</v>
      </c>
      <c r="I245" s="5">
        <v>8</v>
      </c>
      <c r="J245" s="5">
        <v>35</v>
      </c>
      <c r="K245" s="5">
        <v>0</v>
      </c>
      <c r="L245" s="5">
        <v>8</v>
      </c>
      <c r="M245" s="5">
        <v>2</v>
      </c>
      <c r="N245" s="5">
        <v>0</v>
      </c>
      <c r="O245" s="5">
        <v>26</v>
      </c>
    </row>
    <row r="246" ht="15" spans="1:15">
      <c r="A246" s="5" t="s">
        <v>8</v>
      </c>
      <c r="B246" s="5" t="s">
        <v>207</v>
      </c>
      <c r="C246" s="5" t="s">
        <v>191</v>
      </c>
      <c r="D246" s="5">
        <v>2607</v>
      </c>
      <c r="E246" s="5">
        <v>102</v>
      </c>
      <c r="F246" s="5">
        <v>91</v>
      </c>
      <c r="G246" s="5">
        <v>5</v>
      </c>
      <c r="H246" s="5">
        <v>13</v>
      </c>
      <c r="I246" s="5">
        <v>9</v>
      </c>
      <c r="J246" s="5">
        <v>48</v>
      </c>
      <c r="K246" s="5">
        <v>1</v>
      </c>
      <c r="L246" s="5">
        <v>9</v>
      </c>
      <c r="M246" s="5">
        <v>5</v>
      </c>
      <c r="N246" s="5">
        <v>0</v>
      </c>
      <c r="O246" s="5">
        <v>33</v>
      </c>
    </row>
    <row r="247" ht="15" spans="1:15">
      <c r="A247" s="5" t="s">
        <v>8</v>
      </c>
      <c r="B247" s="5" t="s">
        <v>208</v>
      </c>
      <c r="C247" s="5" t="s">
        <v>191</v>
      </c>
      <c r="D247" s="5">
        <v>1949</v>
      </c>
      <c r="E247" s="5">
        <v>61</v>
      </c>
      <c r="F247" s="5">
        <v>64</v>
      </c>
      <c r="G247" s="5">
        <v>3</v>
      </c>
      <c r="H247" s="5">
        <v>14</v>
      </c>
      <c r="I247" s="5">
        <v>6</v>
      </c>
      <c r="J247" s="5">
        <v>35</v>
      </c>
      <c r="K247" s="5">
        <v>1</v>
      </c>
      <c r="L247" s="5">
        <v>8</v>
      </c>
      <c r="M247" s="5">
        <v>3</v>
      </c>
      <c r="N247" s="5">
        <v>0</v>
      </c>
      <c r="O247" s="5">
        <v>26</v>
      </c>
    </row>
    <row r="248" ht="15" spans="1:15">
      <c r="A248" s="5" t="s">
        <v>8</v>
      </c>
      <c r="B248" s="5" t="s">
        <v>209</v>
      </c>
      <c r="C248" s="5" t="s">
        <v>210</v>
      </c>
      <c r="D248" s="5">
        <v>2004</v>
      </c>
      <c r="E248" s="5">
        <v>71</v>
      </c>
      <c r="F248" s="5">
        <v>71</v>
      </c>
      <c r="G248" s="5">
        <v>1</v>
      </c>
      <c r="H248" s="5">
        <v>15</v>
      </c>
      <c r="I248" s="5">
        <v>4</v>
      </c>
      <c r="J248" s="5">
        <v>38</v>
      </c>
      <c r="K248" s="5">
        <v>0</v>
      </c>
      <c r="L248" s="5">
        <v>9</v>
      </c>
      <c r="M248" s="5">
        <v>4</v>
      </c>
      <c r="N248" s="5">
        <v>1</v>
      </c>
      <c r="O248" s="5">
        <v>24</v>
      </c>
    </row>
    <row r="249" ht="15" spans="1:15">
      <c r="A249" s="5" t="s">
        <v>8</v>
      </c>
      <c r="B249" s="5" t="s">
        <v>211</v>
      </c>
      <c r="C249" s="5" t="s">
        <v>212</v>
      </c>
      <c r="D249" s="5">
        <v>621</v>
      </c>
      <c r="E249" s="5">
        <v>23</v>
      </c>
      <c r="F249" s="5">
        <v>17</v>
      </c>
      <c r="G249" s="5">
        <v>0</v>
      </c>
      <c r="H249" s="5">
        <v>4</v>
      </c>
      <c r="I249" s="5">
        <v>2</v>
      </c>
      <c r="J249" s="5">
        <v>17</v>
      </c>
      <c r="K249" s="5">
        <v>0</v>
      </c>
      <c r="L249" s="5">
        <v>2</v>
      </c>
      <c r="M249" s="5">
        <v>0</v>
      </c>
      <c r="N249" s="5">
        <v>0</v>
      </c>
      <c r="O249" s="5">
        <v>5</v>
      </c>
    </row>
    <row r="250" ht="15" spans="1:15">
      <c r="A250" s="5" t="s">
        <v>8</v>
      </c>
      <c r="B250" s="5" t="s">
        <v>213</v>
      </c>
      <c r="C250" s="5" t="s">
        <v>214</v>
      </c>
      <c r="D250" s="5">
        <v>1410</v>
      </c>
      <c r="E250" s="5">
        <v>47</v>
      </c>
      <c r="F250" s="5">
        <v>42</v>
      </c>
      <c r="G250" s="5">
        <v>0</v>
      </c>
      <c r="H250" s="5">
        <v>3</v>
      </c>
      <c r="I250" s="5">
        <v>3</v>
      </c>
      <c r="J250" s="5">
        <v>21</v>
      </c>
      <c r="K250" s="5">
        <v>1</v>
      </c>
      <c r="L250" s="5">
        <v>5</v>
      </c>
      <c r="M250" s="5">
        <v>2</v>
      </c>
      <c r="N250" s="5">
        <v>0</v>
      </c>
      <c r="O250" s="5">
        <v>20</v>
      </c>
    </row>
    <row r="251" ht="15" spans="1:15">
      <c r="A251" s="5" t="s">
        <v>8</v>
      </c>
      <c r="B251" s="5" t="s">
        <v>215</v>
      </c>
      <c r="C251" s="5" t="s">
        <v>216</v>
      </c>
      <c r="D251" s="5">
        <v>1389</v>
      </c>
      <c r="E251" s="5">
        <v>40</v>
      </c>
      <c r="F251" s="5">
        <v>39</v>
      </c>
      <c r="G251" s="5">
        <v>2</v>
      </c>
      <c r="H251" s="5">
        <v>14</v>
      </c>
      <c r="I251" s="5">
        <v>6</v>
      </c>
      <c r="J251" s="5">
        <v>21</v>
      </c>
      <c r="K251" s="5">
        <v>0</v>
      </c>
      <c r="L251" s="5">
        <v>3</v>
      </c>
      <c r="M251" s="5">
        <v>0</v>
      </c>
      <c r="N251" s="5">
        <v>1</v>
      </c>
      <c r="O251" s="5">
        <v>26</v>
      </c>
    </row>
    <row r="252" ht="15" spans="1:15">
      <c r="A252" s="5" t="s">
        <v>8</v>
      </c>
      <c r="B252" s="5" t="s">
        <v>217</v>
      </c>
      <c r="C252" s="5" t="s">
        <v>218</v>
      </c>
      <c r="D252" s="5">
        <v>836</v>
      </c>
      <c r="E252" s="5">
        <v>44</v>
      </c>
      <c r="F252" s="5">
        <v>40</v>
      </c>
      <c r="G252" s="5">
        <v>0</v>
      </c>
      <c r="H252" s="5">
        <v>5</v>
      </c>
      <c r="I252" s="5">
        <v>3</v>
      </c>
      <c r="J252" s="5">
        <v>10</v>
      </c>
      <c r="K252" s="5">
        <v>1</v>
      </c>
      <c r="L252" s="5">
        <v>3</v>
      </c>
      <c r="M252" s="5">
        <v>0</v>
      </c>
      <c r="N252" s="5">
        <v>1</v>
      </c>
      <c r="O252" s="5">
        <v>13</v>
      </c>
    </row>
    <row r="253" ht="15" spans="1:15">
      <c r="A253" s="5" t="s">
        <v>8</v>
      </c>
      <c r="B253" s="5" t="s">
        <v>219</v>
      </c>
      <c r="C253" s="5" t="s">
        <v>220</v>
      </c>
      <c r="D253" s="5">
        <v>732</v>
      </c>
      <c r="E253" s="5">
        <v>26</v>
      </c>
      <c r="F253" s="5">
        <v>25</v>
      </c>
      <c r="G253" s="5">
        <v>1</v>
      </c>
      <c r="H253" s="5">
        <v>8</v>
      </c>
      <c r="I253" s="5">
        <v>2</v>
      </c>
      <c r="J253" s="5">
        <v>13</v>
      </c>
      <c r="K253" s="5">
        <v>0</v>
      </c>
      <c r="L253" s="5">
        <v>2</v>
      </c>
      <c r="M253" s="5">
        <v>0</v>
      </c>
      <c r="N253" s="5">
        <v>1</v>
      </c>
      <c r="O253" s="5">
        <v>8</v>
      </c>
    </row>
    <row r="254" ht="15" spans="1:15">
      <c r="A254" s="5" t="s">
        <v>8</v>
      </c>
      <c r="B254" s="5" t="s">
        <v>221</v>
      </c>
      <c r="C254" s="5" t="s">
        <v>222</v>
      </c>
      <c r="D254" s="5">
        <v>836</v>
      </c>
      <c r="E254" s="5">
        <v>44</v>
      </c>
      <c r="F254" s="5">
        <v>40</v>
      </c>
      <c r="G254" s="5">
        <v>0</v>
      </c>
      <c r="H254" s="5">
        <v>5</v>
      </c>
      <c r="I254" s="5">
        <v>3</v>
      </c>
      <c r="J254" s="5">
        <v>10</v>
      </c>
      <c r="K254" s="5">
        <v>1</v>
      </c>
      <c r="L254" s="5">
        <v>3</v>
      </c>
      <c r="M254" s="5">
        <v>0</v>
      </c>
      <c r="N254" s="5">
        <v>1</v>
      </c>
      <c r="O254" s="5">
        <v>13</v>
      </c>
    </row>
    <row r="255" ht="15" spans="1:15">
      <c r="A255" s="5" t="s">
        <v>8</v>
      </c>
      <c r="B255" s="5" t="s">
        <v>223</v>
      </c>
      <c r="C255" s="5" t="s">
        <v>224</v>
      </c>
      <c r="D255" s="5">
        <v>584</v>
      </c>
      <c r="E255" s="5">
        <v>30</v>
      </c>
      <c r="F255" s="5">
        <v>22</v>
      </c>
      <c r="G255" s="5">
        <v>0</v>
      </c>
      <c r="H255" s="5">
        <v>4</v>
      </c>
      <c r="I255" s="5">
        <v>1</v>
      </c>
      <c r="J255" s="5">
        <v>10</v>
      </c>
      <c r="K255" s="5">
        <v>0</v>
      </c>
      <c r="L255" s="5">
        <v>2</v>
      </c>
      <c r="M255" s="5">
        <v>0</v>
      </c>
      <c r="N255" s="5">
        <v>0</v>
      </c>
      <c r="O255" s="5">
        <v>6</v>
      </c>
    </row>
    <row r="256" ht="15" spans="1:15">
      <c r="A256" s="5" t="s">
        <v>8</v>
      </c>
      <c r="B256" s="5" t="s">
        <v>225</v>
      </c>
      <c r="C256" s="5" t="s">
        <v>226</v>
      </c>
      <c r="D256" s="5">
        <v>276</v>
      </c>
      <c r="E256" s="5">
        <v>15</v>
      </c>
      <c r="F256" s="5">
        <v>14</v>
      </c>
      <c r="G256" s="5">
        <v>0</v>
      </c>
      <c r="H256" s="5">
        <v>3</v>
      </c>
      <c r="I256" s="5">
        <v>1</v>
      </c>
      <c r="J256" s="5">
        <v>6</v>
      </c>
      <c r="K256" s="5">
        <v>0</v>
      </c>
      <c r="L256" s="5">
        <v>1</v>
      </c>
      <c r="M256" s="5">
        <v>0</v>
      </c>
      <c r="N256" s="5">
        <v>0</v>
      </c>
      <c r="O256" s="5">
        <v>4</v>
      </c>
    </row>
    <row r="257" ht="15" spans="1:15">
      <c r="A257" s="5" t="s">
        <v>8</v>
      </c>
      <c r="B257" s="5" t="s">
        <v>227</v>
      </c>
      <c r="C257" s="5" t="s">
        <v>228</v>
      </c>
      <c r="D257" s="5">
        <v>474</v>
      </c>
      <c r="E257" s="5">
        <v>22</v>
      </c>
      <c r="F257" s="5">
        <v>20</v>
      </c>
      <c r="G257" s="5">
        <v>0</v>
      </c>
      <c r="H257" s="5">
        <v>4</v>
      </c>
      <c r="I257" s="5">
        <v>1</v>
      </c>
      <c r="J257" s="5">
        <v>7</v>
      </c>
      <c r="K257" s="5">
        <v>0</v>
      </c>
      <c r="L257" s="5">
        <v>2</v>
      </c>
      <c r="M257" s="5">
        <v>0</v>
      </c>
      <c r="N257" s="5">
        <v>1</v>
      </c>
      <c r="O257" s="5">
        <v>7</v>
      </c>
    </row>
    <row r="258" ht="15" spans="1:15">
      <c r="A258" s="5" t="s">
        <v>8</v>
      </c>
      <c r="B258" s="5" t="s">
        <v>229</v>
      </c>
      <c r="C258" s="5" t="s">
        <v>230</v>
      </c>
      <c r="D258" s="5">
        <v>425</v>
      </c>
      <c r="E258" s="5">
        <v>14</v>
      </c>
      <c r="F258" s="5">
        <v>17</v>
      </c>
      <c r="G258" s="5">
        <v>0</v>
      </c>
      <c r="H258" s="5">
        <v>6</v>
      </c>
      <c r="I258" s="5">
        <v>0</v>
      </c>
      <c r="J258" s="5">
        <v>11</v>
      </c>
      <c r="K258" s="5">
        <v>0</v>
      </c>
      <c r="L258" s="5">
        <v>1</v>
      </c>
      <c r="M258" s="5">
        <v>1</v>
      </c>
      <c r="N258" s="5">
        <v>0</v>
      </c>
      <c r="O258" s="5">
        <v>4</v>
      </c>
    </row>
    <row r="259" ht="15" spans="1:15">
      <c r="A259" s="5" t="s">
        <v>8</v>
      </c>
      <c r="B259" s="5" t="s">
        <v>231</v>
      </c>
      <c r="C259" s="5" t="s">
        <v>232</v>
      </c>
      <c r="D259" s="5">
        <v>601</v>
      </c>
      <c r="E259" s="5">
        <v>26</v>
      </c>
      <c r="F259" s="5">
        <v>26</v>
      </c>
      <c r="G259" s="5">
        <v>0</v>
      </c>
      <c r="H259" s="5">
        <v>6</v>
      </c>
      <c r="I259" s="5">
        <v>1</v>
      </c>
      <c r="J259" s="5">
        <v>10</v>
      </c>
      <c r="K259" s="5">
        <v>0</v>
      </c>
      <c r="L259" s="5">
        <v>2</v>
      </c>
      <c r="M259" s="5">
        <v>0</v>
      </c>
      <c r="N259" s="5">
        <v>1</v>
      </c>
      <c r="O259" s="5">
        <v>10</v>
      </c>
    </row>
    <row r="260" ht="15" spans="1:15">
      <c r="A260" s="5" t="s">
        <v>8</v>
      </c>
      <c r="B260" s="5" t="s">
        <v>233</v>
      </c>
      <c r="C260" s="5" t="s">
        <v>226</v>
      </c>
      <c r="D260" s="5">
        <v>276</v>
      </c>
      <c r="E260" s="5">
        <v>15</v>
      </c>
      <c r="F260" s="5">
        <v>14</v>
      </c>
      <c r="G260" s="5">
        <v>0</v>
      </c>
      <c r="H260" s="5">
        <v>3</v>
      </c>
      <c r="I260" s="5">
        <v>1</v>
      </c>
      <c r="J260" s="5">
        <v>6</v>
      </c>
      <c r="K260" s="5">
        <v>0</v>
      </c>
      <c r="L260" s="5">
        <v>1</v>
      </c>
      <c r="M260" s="5">
        <v>0</v>
      </c>
      <c r="N260" s="5">
        <v>0</v>
      </c>
      <c r="O260" s="5">
        <v>4</v>
      </c>
    </row>
    <row r="261" ht="15" spans="1:15">
      <c r="A261" s="5" t="s">
        <v>8</v>
      </c>
      <c r="B261" s="5" t="s">
        <v>234</v>
      </c>
      <c r="C261" s="5" t="s">
        <v>235</v>
      </c>
      <c r="D261" s="5">
        <v>389</v>
      </c>
      <c r="E261" s="5">
        <v>17</v>
      </c>
      <c r="F261" s="5">
        <v>16</v>
      </c>
      <c r="G261" s="5">
        <v>1</v>
      </c>
      <c r="H261" s="5">
        <v>5</v>
      </c>
      <c r="I261" s="5">
        <v>1</v>
      </c>
      <c r="J261" s="5">
        <v>8</v>
      </c>
      <c r="K261" s="5">
        <v>0</v>
      </c>
      <c r="L261" s="5">
        <v>1</v>
      </c>
      <c r="M261" s="5">
        <v>0</v>
      </c>
      <c r="N261" s="5">
        <v>0</v>
      </c>
      <c r="O261" s="5">
        <v>4</v>
      </c>
    </row>
    <row r="262" ht="15" spans="1:15">
      <c r="A262" s="5" t="s">
        <v>8</v>
      </c>
      <c r="B262" s="5" t="s">
        <v>236</v>
      </c>
      <c r="C262" s="5" t="s">
        <v>191</v>
      </c>
      <c r="D262" s="5">
        <v>1150</v>
      </c>
      <c r="E262" s="5">
        <v>35</v>
      </c>
      <c r="F262" s="5">
        <v>35</v>
      </c>
      <c r="G262" s="5">
        <v>3</v>
      </c>
      <c r="H262" s="5">
        <v>6</v>
      </c>
      <c r="I262" s="5">
        <v>3</v>
      </c>
      <c r="J262" s="5">
        <v>17</v>
      </c>
      <c r="K262" s="5">
        <v>1</v>
      </c>
      <c r="L262" s="5">
        <v>5</v>
      </c>
      <c r="M262" s="5">
        <v>2</v>
      </c>
      <c r="N262" s="5">
        <v>0</v>
      </c>
      <c r="O262" s="5">
        <v>15</v>
      </c>
    </row>
    <row r="263" ht="15" spans="1:15">
      <c r="A263" s="5" t="s">
        <v>8</v>
      </c>
      <c r="B263" s="5" t="s">
        <v>237</v>
      </c>
      <c r="C263" s="5" t="s">
        <v>238</v>
      </c>
      <c r="D263" s="5">
        <v>137</v>
      </c>
      <c r="E263" s="5">
        <v>9</v>
      </c>
      <c r="F263" s="5">
        <v>5</v>
      </c>
      <c r="G263" s="5">
        <v>0</v>
      </c>
      <c r="H263" s="5">
        <v>3</v>
      </c>
      <c r="I263" s="5">
        <v>0</v>
      </c>
      <c r="J263" s="5">
        <v>1</v>
      </c>
      <c r="K263" s="5">
        <v>0</v>
      </c>
      <c r="L263" s="5">
        <v>1</v>
      </c>
      <c r="M263" s="5">
        <v>0</v>
      </c>
      <c r="N263" s="5">
        <v>0</v>
      </c>
      <c r="O263" s="5">
        <v>2</v>
      </c>
    </row>
    <row r="264" ht="15" spans="1:15">
      <c r="A264" s="5" t="s">
        <v>8</v>
      </c>
      <c r="B264" s="5" t="s">
        <v>239</v>
      </c>
      <c r="C264" s="5" t="s">
        <v>240</v>
      </c>
      <c r="D264" s="5">
        <v>569</v>
      </c>
      <c r="E264" s="5">
        <v>20</v>
      </c>
      <c r="F264" s="5">
        <v>18</v>
      </c>
      <c r="G264" s="5">
        <v>3</v>
      </c>
      <c r="H264" s="5">
        <v>4</v>
      </c>
      <c r="I264" s="5">
        <v>2</v>
      </c>
      <c r="J264" s="5">
        <v>8</v>
      </c>
      <c r="K264" s="5">
        <v>0</v>
      </c>
      <c r="L264" s="5">
        <v>1</v>
      </c>
      <c r="M264" s="5">
        <v>0</v>
      </c>
      <c r="N264" s="5">
        <v>0</v>
      </c>
      <c r="O264" s="5">
        <v>5</v>
      </c>
    </row>
    <row r="265" ht="15" spans="1:15">
      <c r="A265" s="5" t="s">
        <v>8</v>
      </c>
      <c r="B265" s="5" t="s">
        <v>241</v>
      </c>
      <c r="C265" s="5" t="s">
        <v>242</v>
      </c>
      <c r="D265" s="5">
        <v>410</v>
      </c>
      <c r="E265" s="5">
        <v>15</v>
      </c>
      <c r="F265" s="5">
        <v>13</v>
      </c>
      <c r="G265" s="5">
        <v>3</v>
      </c>
      <c r="H265" s="5">
        <v>0</v>
      </c>
      <c r="I265" s="5">
        <v>2</v>
      </c>
      <c r="J265" s="5">
        <v>5</v>
      </c>
      <c r="K265" s="5">
        <v>0</v>
      </c>
      <c r="L265" s="5">
        <v>0</v>
      </c>
      <c r="M265" s="5">
        <v>0</v>
      </c>
      <c r="N265" s="5">
        <v>0</v>
      </c>
      <c r="O265" s="5">
        <v>3</v>
      </c>
    </row>
    <row r="266" ht="15" spans="1:15">
      <c r="A266" s="5" t="s">
        <v>8</v>
      </c>
      <c r="B266" s="5" t="s">
        <v>243</v>
      </c>
      <c r="C266" s="5" t="s">
        <v>244</v>
      </c>
      <c r="D266" s="5">
        <v>410</v>
      </c>
      <c r="E266" s="5">
        <v>15</v>
      </c>
      <c r="F266" s="5">
        <v>13</v>
      </c>
      <c r="G266" s="5">
        <v>3</v>
      </c>
      <c r="H266" s="5">
        <v>0</v>
      </c>
      <c r="I266" s="5">
        <v>2</v>
      </c>
      <c r="J266" s="5">
        <v>5</v>
      </c>
      <c r="K266" s="5">
        <v>0</v>
      </c>
      <c r="L266" s="5">
        <v>0</v>
      </c>
      <c r="M266" s="5">
        <v>0</v>
      </c>
      <c r="N266" s="5">
        <v>0</v>
      </c>
      <c r="O266" s="5">
        <v>3</v>
      </c>
    </row>
    <row r="267" ht="15" spans="1:15">
      <c r="A267" s="5" t="s">
        <v>8</v>
      </c>
      <c r="B267" s="5" t="s">
        <v>245</v>
      </c>
      <c r="C267" s="5" t="s">
        <v>246</v>
      </c>
      <c r="D267" s="5">
        <v>430</v>
      </c>
      <c r="E267" s="5">
        <v>13</v>
      </c>
      <c r="F267" s="5">
        <v>15</v>
      </c>
      <c r="G267" s="5">
        <v>3</v>
      </c>
      <c r="H267" s="5">
        <v>4</v>
      </c>
      <c r="I267" s="5">
        <v>2</v>
      </c>
      <c r="J267" s="5">
        <v>8</v>
      </c>
      <c r="K267" s="5">
        <v>0</v>
      </c>
      <c r="L267" s="5">
        <v>1</v>
      </c>
      <c r="M267" s="5">
        <v>0</v>
      </c>
      <c r="N267" s="5">
        <v>0</v>
      </c>
      <c r="O267" s="5">
        <v>4</v>
      </c>
    </row>
    <row r="268" ht="15" spans="1:15">
      <c r="A268" s="5" t="s">
        <v>8</v>
      </c>
      <c r="B268" s="5" t="s">
        <v>247</v>
      </c>
      <c r="C268" s="5" t="s">
        <v>248</v>
      </c>
      <c r="D268" s="5">
        <v>234</v>
      </c>
      <c r="E268" s="5">
        <v>6</v>
      </c>
      <c r="F268" s="5">
        <v>7</v>
      </c>
      <c r="G268" s="5">
        <v>0</v>
      </c>
      <c r="H268" s="5">
        <v>1</v>
      </c>
      <c r="I268" s="5">
        <v>1</v>
      </c>
      <c r="J268" s="5">
        <v>4</v>
      </c>
      <c r="K268" s="5">
        <v>0</v>
      </c>
      <c r="L268" s="5">
        <v>2</v>
      </c>
      <c r="M268" s="5">
        <v>0</v>
      </c>
      <c r="N268" s="5">
        <v>0</v>
      </c>
      <c r="O268" s="5">
        <v>2</v>
      </c>
    </row>
    <row r="269" ht="15" spans="1:15">
      <c r="A269" s="5" t="s">
        <v>8</v>
      </c>
      <c r="B269" s="5" t="s">
        <v>249</v>
      </c>
      <c r="C269" s="5" t="s">
        <v>250</v>
      </c>
      <c r="D269" s="5">
        <v>133</v>
      </c>
      <c r="E269" s="5">
        <v>3</v>
      </c>
      <c r="F269" s="5">
        <v>5</v>
      </c>
      <c r="G269" s="5">
        <v>0</v>
      </c>
      <c r="H269" s="5">
        <v>0</v>
      </c>
      <c r="I269" s="5">
        <v>0</v>
      </c>
      <c r="J269" s="5">
        <v>2</v>
      </c>
      <c r="K269" s="5">
        <v>0</v>
      </c>
      <c r="L269" s="5">
        <v>0</v>
      </c>
      <c r="M269" s="5">
        <v>0</v>
      </c>
      <c r="N269" s="5">
        <v>0</v>
      </c>
      <c r="O269" s="5">
        <v>1</v>
      </c>
    </row>
    <row r="270" ht="15" spans="1:15">
      <c r="A270" s="5" t="s">
        <v>8</v>
      </c>
      <c r="B270" s="5" t="s">
        <v>251</v>
      </c>
      <c r="C270" s="5" t="s">
        <v>250</v>
      </c>
      <c r="D270" s="5">
        <v>133</v>
      </c>
      <c r="E270" s="5">
        <v>3</v>
      </c>
      <c r="F270" s="5">
        <v>5</v>
      </c>
      <c r="G270" s="5">
        <v>0</v>
      </c>
      <c r="H270" s="5">
        <v>0</v>
      </c>
      <c r="I270" s="5">
        <v>0</v>
      </c>
      <c r="J270" s="5">
        <v>2</v>
      </c>
      <c r="K270" s="5">
        <v>0</v>
      </c>
      <c r="L270" s="5">
        <v>0</v>
      </c>
      <c r="M270" s="5">
        <v>0</v>
      </c>
      <c r="N270" s="5">
        <v>0</v>
      </c>
      <c r="O270" s="5">
        <v>1</v>
      </c>
    </row>
    <row r="271" ht="15" spans="1:15">
      <c r="A271" s="5" t="s">
        <v>8</v>
      </c>
      <c r="B271" s="5" t="s">
        <v>252</v>
      </c>
      <c r="C271" s="5" t="s">
        <v>253</v>
      </c>
      <c r="D271" s="5">
        <v>113</v>
      </c>
      <c r="E271" s="5">
        <v>2</v>
      </c>
      <c r="F271" s="5">
        <v>2</v>
      </c>
      <c r="G271" s="5">
        <v>1</v>
      </c>
      <c r="H271" s="5">
        <v>2</v>
      </c>
      <c r="I271" s="5">
        <v>0</v>
      </c>
      <c r="J271" s="5">
        <v>2</v>
      </c>
      <c r="K271" s="5">
        <v>0</v>
      </c>
      <c r="L271" s="5">
        <v>0</v>
      </c>
      <c r="M271" s="5">
        <v>0</v>
      </c>
      <c r="N271" s="5">
        <v>0</v>
      </c>
      <c r="O271" s="5">
        <v>0</v>
      </c>
    </row>
    <row r="272" ht="15" spans="1:15">
      <c r="A272" s="5" t="s">
        <v>8</v>
      </c>
      <c r="B272" s="5" t="s">
        <v>254</v>
      </c>
      <c r="C272" s="5" t="s">
        <v>255</v>
      </c>
      <c r="D272" s="5">
        <v>168</v>
      </c>
      <c r="E272" s="5">
        <v>5</v>
      </c>
      <c r="F272" s="5">
        <v>3</v>
      </c>
      <c r="G272" s="5">
        <v>0</v>
      </c>
      <c r="H272" s="5">
        <v>0</v>
      </c>
      <c r="I272" s="5">
        <v>1</v>
      </c>
      <c r="J272" s="5">
        <v>3</v>
      </c>
      <c r="K272" s="5">
        <v>0</v>
      </c>
      <c r="L272" s="5">
        <v>1</v>
      </c>
      <c r="M272" s="5">
        <v>0</v>
      </c>
      <c r="N272" s="5">
        <v>0</v>
      </c>
      <c r="O272" s="5">
        <v>1</v>
      </c>
    </row>
    <row r="273" ht="15" spans="1:15">
      <c r="A273" s="5" t="s">
        <v>8</v>
      </c>
      <c r="B273" s="5" t="s">
        <v>256</v>
      </c>
      <c r="C273" s="5" t="s">
        <v>257</v>
      </c>
      <c r="D273" s="5">
        <v>270</v>
      </c>
      <c r="E273" s="5">
        <v>2</v>
      </c>
      <c r="F273" s="5">
        <v>10</v>
      </c>
      <c r="G273" s="5">
        <v>1</v>
      </c>
      <c r="H273" s="5">
        <v>4</v>
      </c>
      <c r="I273" s="5">
        <v>1</v>
      </c>
      <c r="J273" s="5">
        <v>5</v>
      </c>
      <c r="K273" s="5">
        <v>0</v>
      </c>
      <c r="L273" s="5">
        <v>1</v>
      </c>
      <c r="M273" s="5">
        <v>0</v>
      </c>
      <c r="N273" s="5">
        <v>0</v>
      </c>
      <c r="O273" s="5">
        <v>1</v>
      </c>
    </row>
    <row r="274" ht="15" spans="1:15">
      <c r="A274" s="5" t="s">
        <v>8</v>
      </c>
      <c r="B274" s="5" t="s">
        <v>258</v>
      </c>
      <c r="C274" s="5" t="s">
        <v>259</v>
      </c>
      <c r="D274" s="5">
        <v>320</v>
      </c>
      <c r="E274" s="5">
        <v>16</v>
      </c>
      <c r="F274" s="5">
        <v>9</v>
      </c>
      <c r="G274" s="5">
        <v>0</v>
      </c>
      <c r="H274" s="5">
        <v>0</v>
      </c>
      <c r="I274" s="5">
        <v>1</v>
      </c>
      <c r="J274" s="5">
        <v>5</v>
      </c>
      <c r="K274" s="5">
        <v>0</v>
      </c>
      <c r="L274" s="5">
        <v>1</v>
      </c>
      <c r="M274" s="5">
        <v>0</v>
      </c>
      <c r="N274" s="5">
        <v>0</v>
      </c>
      <c r="O274" s="5">
        <v>4</v>
      </c>
    </row>
    <row r="275" ht="15" spans="1:15">
      <c r="A275" s="5" t="s">
        <v>8</v>
      </c>
      <c r="B275" s="5" t="s">
        <v>260</v>
      </c>
      <c r="C275" s="5" t="s">
        <v>261</v>
      </c>
      <c r="D275" s="5">
        <v>170</v>
      </c>
      <c r="E275" s="5">
        <v>8</v>
      </c>
      <c r="F275" s="5">
        <v>5</v>
      </c>
      <c r="G275" s="5">
        <v>1</v>
      </c>
      <c r="H275" s="5">
        <v>1</v>
      </c>
      <c r="I275" s="5">
        <v>0</v>
      </c>
      <c r="J275" s="5">
        <v>3</v>
      </c>
      <c r="K275" s="5">
        <v>0</v>
      </c>
      <c r="L275" s="5">
        <v>1</v>
      </c>
      <c r="M275" s="5">
        <v>0</v>
      </c>
      <c r="N275" s="5">
        <v>0</v>
      </c>
      <c r="O275" s="5">
        <v>2</v>
      </c>
    </row>
    <row r="276" ht="15" spans="1:15">
      <c r="A276" s="5" t="s">
        <v>8</v>
      </c>
      <c r="B276" s="5" t="s">
        <v>262</v>
      </c>
      <c r="C276" s="5" t="s">
        <v>263</v>
      </c>
      <c r="D276" s="5">
        <v>26</v>
      </c>
      <c r="E276" s="5">
        <v>0</v>
      </c>
      <c r="F276" s="5">
        <v>2</v>
      </c>
      <c r="G276" s="5">
        <v>0</v>
      </c>
      <c r="H276" s="5">
        <v>0</v>
      </c>
      <c r="I276" s="5">
        <v>0</v>
      </c>
      <c r="J276" s="5">
        <v>0</v>
      </c>
      <c r="K276" s="5">
        <v>0</v>
      </c>
      <c r="L276" s="5">
        <v>0</v>
      </c>
      <c r="M276" s="5">
        <v>0</v>
      </c>
      <c r="N276" s="5">
        <v>0</v>
      </c>
      <c r="O276" s="5">
        <v>0</v>
      </c>
    </row>
    <row r="277" ht="15" spans="1:15">
      <c r="A277" s="7" t="s">
        <v>8</v>
      </c>
      <c r="B277" s="7" t="s">
        <v>264</v>
      </c>
      <c r="C277" s="7" t="s">
        <v>265</v>
      </c>
      <c r="D277" s="7">
        <v>1</v>
      </c>
      <c r="E277" s="7">
        <v>0</v>
      </c>
      <c r="F277" s="7">
        <v>0</v>
      </c>
      <c r="G277" s="7">
        <v>0</v>
      </c>
      <c r="H277" s="7">
        <v>0</v>
      </c>
      <c r="I277" s="7">
        <v>0</v>
      </c>
      <c r="J277" s="7">
        <v>0</v>
      </c>
      <c r="K277" s="7">
        <v>0</v>
      </c>
      <c r="L277" s="7">
        <v>0</v>
      </c>
      <c r="M277" s="7">
        <v>0</v>
      </c>
      <c r="N277" s="7">
        <v>0</v>
      </c>
      <c r="O277" s="7">
        <v>0</v>
      </c>
    </row>
  </sheetData>
  <mergeCells count="2">
    <mergeCell ref="A3:P3"/>
    <mergeCell ref="A1:P2"/>
  </mergeCells>
  <conditionalFormatting sqref="A1:P2">
    <cfRule type="cellIs" dxfId="0" priority="1" operator="lessThanOrEqual">
      <formula>0.05</formula>
    </cfRule>
  </conditionalFormatting>
  <pageMargins left="0.699305555555556" right="0.699305555555556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76"/>
  <sheetViews>
    <sheetView workbookViewId="0">
      <selection activeCell="A1" sqref="A1:P2"/>
    </sheetView>
  </sheetViews>
  <sheetFormatPr defaultColWidth="9" defaultRowHeight="13.5"/>
  <cols>
    <col min="1" max="1" width="6.625" customWidth="1"/>
    <col min="2" max="2" width="8.25" customWidth="1"/>
    <col min="3" max="3" width="14.25" customWidth="1"/>
    <col min="4" max="4" width="5" customWidth="1"/>
    <col min="5" max="16" width="4.25" customWidth="1"/>
  </cols>
  <sheetData>
    <row r="1" ht="71.25" customHeight="1" spans="1:16">
      <c r="A1" s="2" t="s">
        <v>26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ht="71.25" customHeight="1" spans="1:16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="1" customFormat="1" ht="15.75" spans="1:16">
      <c r="A3" s="4" t="s">
        <v>2</v>
      </c>
      <c r="B3" s="4" t="s">
        <v>11</v>
      </c>
      <c r="C3" s="4" t="s">
        <v>12</v>
      </c>
      <c r="D3" s="4" t="s">
        <v>13</v>
      </c>
      <c r="E3" s="4">
        <v>1</v>
      </c>
      <c r="F3" s="4">
        <v>2</v>
      </c>
      <c r="G3" s="4">
        <v>3</v>
      </c>
      <c r="H3" s="4">
        <v>4</v>
      </c>
      <c r="I3" s="4">
        <v>5</v>
      </c>
      <c r="J3" s="4">
        <v>6</v>
      </c>
      <c r="K3" s="4">
        <v>7</v>
      </c>
      <c r="L3" s="4">
        <v>8</v>
      </c>
      <c r="M3" s="4">
        <v>9</v>
      </c>
      <c r="N3" s="4">
        <v>10</v>
      </c>
      <c r="O3" s="4">
        <v>11</v>
      </c>
      <c r="P3" s="4">
        <v>12</v>
      </c>
    </row>
    <row r="4" ht="15" spans="1:16">
      <c r="A4" s="5" t="s">
        <v>4</v>
      </c>
      <c r="B4" s="5" t="s">
        <v>14</v>
      </c>
      <c r="C4" s="5" t="s">
        <v>15</v>
      </c>
      <c r="D4" s="5">
        <v>10087</v>
      </c>
      <c r="E4" s="5">
        <v>0.9986871</v>
      </c>
      <c r="F4" s="5">
        <v>0.007188436</v>
      </c>
      <c r="G4" s="5">
        <v>0.000102834</v>
      </c>
      <c r="H4" s="5">
        <v>0.9487553</v>
      </c>
      <c r="I4" s="5">
        <v>0.01000333</v>
      </c>
      <c r="J4" s="5">
        <v>0.8614888</v>
      </c>
      <c r="K4" s="5">
        <v>0.9928978</v>
      </c>
      <c r="L4" s="5">
        <v>0.7077318</v>
      </c>
      <c r="M4" s="6">
        <v>1.36e-8</v>
      </c>
      <c r="N4" s="5">
        <v>0.003288318</v>
      </c>
      <c r="O4" s="5">
        <v>0.1274368</v>
      </c>
      <c r="P4" s="5">
        <v>0.4381596</v>
      </c>
    </row>
    <row r="5" ht="15" spans="1:16">
      <c r="A5" s="5" t="s">
        <v>4</v>
      </c>
      <c r="B5" s="5" t="s">
        <v>16</v>
      </c>
      <c r="C5" s="5" t="s">
        <v>17</v>
      </c>
      <c r="D5" s="5">
        <v>6229</v>
      </c>
      <c r="E5" s="5">
        <v>0.9976246</v>
      </c>
      <c r="F5" s="5">
        <v>0.114062</v>
      </c>
      <c r="G5" s="6">
        <v>4.42e-5</v>
      </c>
      <c r="H5" s="5">
        <v>0.9431396</v>
      </c>
      <c r="I5" s="5">
        <v>0.039992</v>
      </c>
      <c r="J5" s="5">
        <v>0.7931531</v>
      </c>
      <c r="K5" s="5">
        <v>0.9890194</v>
      </c>
      <c r="L5" s="5">
        <v>0.5646097</v>
      </c>
      <c r="M5" s="6">
        <v>1.79e-6</v>
      </c>
      <c r="N5" s="5">
        <v>0.04337202</v>
      </c>
      <c r="O5" s="5">
        <v>0.1900037</v>
      </c>
      <c r="P5" s="5">
        <v>0.2110054</v>
      </c>
    </row>
    <row r="6" ht="15" spans="1:16">
      <c r="A6" s="5" t="s">
        <v>4</v>
      </c>
      <c r="B6" s="5" t="s">
        <v>18</v>
      </c>
      <c r="C6" s="5" t="s">
        <v>19</v>
      </c>
      <c r="D6" s="5">
        <v>1726</v>
      </c>
      <c r="E6" s="5">
        <v>0.9996359</v>
      </c>
      <c r="F6" s="5">
        <v>0.7184792</v>
      </c>
      <c r="G6" s="5">
        <v>0.1299154</v>
      </c>
      <c r="H6" s="5">
        <v>0.9139341</v>
      </c>
      <c r="I6" s="5">
        <v>0.1091086</v>
      </c>
      <c r="J6" s="5">
        <v>0.4577366</v>
      </c>
      <c r="K6" s="5">
        <v>0.9570967</v>
      </c>
      <c r="L6" s="5">
        <v>0.8766408</v>
      </c>
      <c r="M6" s="5">
        <v>0.01624438</v>
      </c>
      <c r="N6" s="5">
        <v>0.05556413</v>
      </c>
      <c r="O6" s="5">
        <v>0.5929738</v>
      </c>
      <c r="P6" s="5">
        <v>0.833257</v>
      </c>
    </row>
    <row r="7" ht="15" spans="1:16">
      <c r="A7" s="5" t="s">
        <v>4</v>
      </c>
      <c r="B7" s="5" t="s">
        <v>20</v>
      </c>
      <c r="C7" s="5" t="s">
        <v>21</v>
      </c>
      <c r="D7" s="5">
        <v>7119</v>
      </c>
      <c r="E7" s="5">
        <v>0.9993442</v>
      </c>
      <c r="F7" s="5">
        <v>0.0169384</v>
      </c>
      <c r="G7" s="5">
        <v>0.000808139</v>
      </c>
      <c r="H7" s="5">
        <v>0.9003685</v>
      </c>
      <c r="I7" s="5">
        <v>0.02103926</v>
      </c>
      <c r="J7" s="5">
        <v>0.7397156</v>
      </c>
      <c r="K7" s="5">
        <v>0.9952386</v>
      </c>
      <c r="L7" s="5">
        <v>0.6151703</v>
      </c>
      <c r="M7" s="6">
        <v>9.73e-9</v>
      </c>
      <c r="N7" s="5">
        <v>0.006307468</v>
      </c>
      <c r="O7" s="5">
        <v>0.241337</v>
      </c>
      <c r="P7" s="5">
        <v>0.2817489</v>
      </c>
    </row>
    <row r="8" ht="15" spans="1:16">
      <c r="A8" s="5" t="s">
        <v>4</v>
      </c>
      <c r="B8" s="5" t="s">
        <v>22</v>
      </c>
      <c r="C8" s="5" t="s">
        <v>23</v>
      </c>
      <c r="D8" s="5">
        <v>3652</v>
      </c>
      <c r="E8" s="5">
        <v>0.9999495</v>
      </c>
      <c r="F8" s="5">
        <v>0.2779609</v>
      </c>
      <c r="G8" s="5">
        <v>0.000363799</v>
      </c>
      <c r="H8" s="5">
        <v>0.9900923</v>
      </c>
      <c r="I8" s="5">
        <v>0.04879198</v>
      </c>
      <c r="J8" s="5">
        <v>0.4032105</v>
      </c>
      <c r="K8" s="5">
        <v>0.9963177</v>
      </c>
      <c r="L8" s="5">
        <v>0.6117532</v>
      </c>
      <c r="M8" s="5">
        <v>0.1394589</v>
      </c>
      <c r="N8" s="5">
        <v>0.0179886</v>
      </c>
      <c r="O8" s="5">
        <v>0.6193259</v>
      </c>
      <c r="P8" s="5">
        <v>0.2780921</v>
      </c>
    </row>
    <row r="9" ht="15" spans="1:16">
      <c r="A9" s="5" t="s">
        <v>4</v>
      </c>
      <c r="B9" s="5" t="s">
        <v>24</v>
      </c>
      <c r="C9" s="5" t="s">
        <v>25</v>
      </c>
      <c r="D9" s="5">
        <v>3662</v>
      </c>
      <c r="E9" s="5">
        <v>0.998731</v>
      </c>
      <c r="F9" s="5">
        <v>0.281279</v>
      </c>
      <c r="G9" s="5">
        <v>0.004446044</v>
      </c>
      <c r="H9" s="5">
        <v>0.9529619</v>
      </c>
      <c r="I9" s="5">
        <v>0.05066934</v>
      </c>
      <c r="J9" s="5">
        <v>0.4051491</v>
      </c>
      <c r="K9" s="5">
        <v>0.9997103</v>
      </c>
      <c r="L9" s="5">
        <v>0.8208139</v>
      </c>
      <c r="M9" s="5">
        <v>0.5477527</v>
      </c>
      <c r="N9" s="5">
        <v>0.5119938</v>
      </c>
      <c r="O9" s="5">
        <v>0.461553</v>
      </c>
      <c r="P9" s="5">
        <v>0.1675721</v>
      </c>
    </row>
    <row r="10" ht="15" spans="1:16">
      <c r="A10" s="5" t="s">
        <v>4</v>
      </c>
      <c r="B10" s="5" t="s">
        <v>26</v>
      </c>
      <c r="C10" s="5" t="s">
        <v>27</v>
      </c>
      <c r="D10" s="5">
        <v>1737</v>
      </c>
      <c r="E10" s="5">
        <v>0.9995397</v>
      </c>
      <c r="F10" s="5">
        <v>0.8551544</v>
      </c>
      <c r="G10" s="5">
        <v>0.00064219</v>
      </c>
      <c r="H10" s="5">
        <v>0.9492577</v>
      </c>
      <c r="I10" s="5">
        <v>0.07946204</v>
      </c>
      <c r="J10" s="5">
        <v>0.7905249</v>
      </c>
      <c r="K10" s="5">
        <v>0.9992667</v>
      </c>
      <c r="L10" s="5">
        <v>0.9342181</v>
      </c>
      <c r="M10" s="5">
        <v>0.2996308</v>
      </c>
      <c r="N10" s="5">
        <v>0.0190304</v>
      </c>
      <c r="O10" s="5">
        <v>0.3719362</v>
      </c>
      <c r="P10" s="5">
        <v>0.2924298</v>
      </c>
    </row>
    <row r="11" ht="15" spans="1:16">
      <c r="A11" s="5" t="s">
        <v>4</v>
      </c>
      <c r="B11" s="5" t="s">
        <v>28</v>
      </c>
      <c r="C11" s="5" t="s">
        <v>29</v>
      </c>
      <c r="D11" s="5">
        <v>1230</v>
      </c>
      <c r="E11" s="5">
        <v>0.9389073</v>
      </c>
      <c r="F11" s="5">
        <v>0.804166</v>
      </c>
      <c r="G11" s="5">
        <v>0.02148314</v>
      </c>
      <c r="H11" s="5">
        <v>0.9455503</v>
      </c>
      <c r="I11" s="5">
        <v>0.7666942</v>
      </c>
      <c r="J11" s="5">
        <v>0.302474</v>
      </c>
      <c r="K11" s="5">
        <v>0.9594948</v>
      </c>
      <c r="L11" s="5">
        <v>0.8818032</v>
      </c>
      <c r="M11" s="5">
        <v>0.08542083</v>
      </c>
      <c r="N11" s="5">
        <v>0.3428455</v>
      </c>
      <c r="O11" s="5">
        <v>0.8895886</v>
      </c>
      <c r="P11" s="5">
        <v>0.1645652</v>
      </c>
    </row>
    <row r="12" ht="15" spans="1:16">
      <c r="A12" s="5" t="s">
        <v>4</v>
      </c>
      <c r="B12" s="5" t="s">
        <v>30</v>
      </c>
      <c r="C12" s="5" t="s">
        <v>31</v>
      </c>
      <c r="D12" s="5">
        <v>1428</v>
      </c>
      <c r="E12" s="5">
        <v>0.9992117</v>
      </c>
      <c r="F12" s="5">
        <v>0.5577457</v>
      </c>
      <c r="G12" s="5">
        <v>0.008695178</v>
      </c>
      <c r="H12" s="5">
        <v>0.9848218</v>
      </c>
      <c r="I12" s="5">
        <v>0.1637707</v>
      </c>
      <c r="J12" s="5">
        <v>0.3664434</v>
      </c>
      <c r="K12" s="5">
        <v>0.9993893</v>
      </c>
      <c r="L12" s="5">
        <v>0.946522</v>
      </c>
      <c r="M12" s="5">
        <v>0.2904467</v>
      </c>
      <c r="N12" s="5">
        <v>0.2820747</v>
      </c>
      <c r="O12" s="5">
        <v>0.4676221</v>
      </c>
      <c r="P12" s="5">
        <v>0.3171138</v>
      </c>
    </row>
    <row r="13" ht="15" spans="1:16">
      <c r="A13" s="5" t="s">
        <v>4</v>
      </c>
      <c r="B13" s="5" t="s">
        <v>32</v>
      </c>
      <c r="C13" s="5" t="s">
        <v>33</v>
      </c>
      <c r="D13" s="5">
        <v>1482</v>
      </c>
      <c r="E13" s="5">
        <v>0.9624917</v>
      </c>
      <c r="F13" s="5">
        <v>0.7599743</v>
      </c>
      <c r="G13" s="5">
        <v>0.3829388</v>
      </c>
      <c r="H13" s="5">
        <v>0.831259</v>
      </c>
      <c r="I13" s="5">
        <v>0.2058998</v>
      </c>
      <c r="J13" s="5">
        <v>1</v>
      </c>
      <c r="K13" s="5">
        <v>0.9971048</v>
      </c>
      <c r="L13" s="5">
        <v>0.746226</v>
      </c>
      <c r="M13" s="5">
        <v>0.654277</v>
      </c>
      <c r="N13" s="5">
        <v>0.4408914</v>
      </c>
      <c r="O13" s="5">
        <v>0.2715328</v>
      </c>
      <c r="P13" s="5">
        <v>0.09558759</v>
      </c>
    </row>
    <row r="14" ht="15" spans="1:16">
      <c r="A14" s="5" t="s">
        <v>4</v>
      </c>
      <c r="B14" s="5" t="s">
        <v>34</v>
      </c>
      <c r="C14" s="5" t="s">
        <v>35</v>
      </c>
      <c r="D14" s="5">
        <v>2505</v>
      </c>
      <c r="E14" s="5">
        <v>0.9806983</v>
      </c>
      <c r="F14" s="5">
        <v>0.7650354</v>
      </c>
      <c r="G14" s="5">
        <v>0.0149807</v>
      </c>
      <c r="H14" s="5">
        <v>0.8916677</v>
      </c>
      <c r="I14" s="5">
        <v>0.188158</v>
      </c>
      <c r="J14" s="5">
        <v>0.6548859</v>
      </c>
      <c r="K14" s="5">
        <v>0.9928353</v>
      </c>
      <c r="L14" s="5">
        <v>0.4398973</v>
      </c>
      <c r="M14" s="5">
        <v>0.05671791</v>
      </c>
      <c r="N14" s="5">
        <v>0.1991781</v>
      </c>
      <c r="O14" s="5">
        <v>0.9885299</v>
      </c>
      <c r="P14" s="5">
        <v>0.2937891</v>
      </c>
    </row>
    <row r="15" ht="15" spans="1:16">
      <c r="A15" s="5" t="s">
        <v>4</v>
      </c>
      <c r="B15" s="5" t="s">
        <v>36</v>
      </c>
      <c r="C15" s="5" t="s">
        <v>37</v>
      </c>
      <c r="D15" s="5">
        <v>860</v>
      </c>
      <c r="E15" s="5">
        <v>0.99939</v>
      </c>
      <c r="F15" s="5">
        <v>0.3556962</v>
      </c>
      <c r="G15" s="5">
        <v>0.01269661</v>
      </c>
      <c r="H15" s="5">
        <v>0.7556669</v>
      </c>
      <c r="I15" s="5">
        <v>0.08268915</v>
      </c>
      <c r="J15" s="5">
        <v>0.5398834</v>
      </c>
      <c r="K15" s="5">
        <v>0.9098158</v>
      </c>
      <c r="L15" s="5">
        <v>0.7498712</v>
      </c>
      <c r="M15" s="5">
        <v>0.004512374</v>
      </c>
      <c r="N15" s="5">
        <v>0.1451475</v>
      </c>
      <c r="O15" s="5">
        <v>0.4550667</v>
      </c>
      <c r="P15" s="5">
        <v>0.4488372</v>
      </c>
    </row>
    <row r="16" ht="15" spans="1:16">
      <c r="A16" s="5" t="s">
        <v>4</v>
      </c>
      <c r="B16" s="5" t="s">
        <v>38</v>
      </c>
      <c r="C16" s="5" t="s">
        <v>39</v>
      </c>
      <c r="D16" s="5">
        <v>1839</v>
      </c>
      <c r="E16" s="5">
        <v>0.9923535</v>
      </c>
      <c r="F16" s="5">
        <v>0.3118909</v>
      </c>
      <c r="G16" s="5">
        <v>0.04228903</v>
      </c>
      <c r="H16" s="5">
        <v>0.8293377</v>
      </c>
      <c r="I16" s="5">
        <v>0.2345755</v>
      </c>
      <c r="J16" s="5">
        <v>0.8087856</v>
      </c>
      <c r="K16" s="5">
        <v>0.9247666</v>
      </c>
      <c r="L16" s="5">
        <v>0.7751867</v>
      </c>
      <c r="M16" s="6">
        <v>5.45e-5</v>
      </c>
      <c r="N16" s="5">
        <v>0.9359061</v>
      </c>
      <c r="O16" s="5">
        <v>0.6351369</v>
      </c>
      <c r="P16" s="5">
        <v>0.3940162</v>
      </c>
    </row>
    <row r="17" ht="15" spans="1:16">
      <c r="A17" s="5" t="s">
        <v>4</v>
      </c>
      <c r="B17" s="5" t="s">
        <v>40</v>
      </c>
      <c r="C17" s="5" t="s">
        <v>39</v>
      </c>
      <c r="D17" s="5">
        <v>1628</v>
      </c>
      <c r="E17" s="5">
        <v>0.9829313</v>
      </c>
      <c r="F17" s="5">
        <v>0.6707038</v>
      </c>
      <c r="G17" s="5">
        <v>0.006562739</v>
      </c>
      <c r="H17" s="5">
        <v>0.8663562</v>
      </c>
      <c r="I17" s="5">
        <v>0.262332</v>
      </c>
      <c r="J17" s="5">
        <v>0.7690631</v>
      </c>
      <c r="K17" s="5">
        <v>0.9869909</v>
      </c>
      <c r="L17" s="5">
        <v>0.6315391</v>
      </c>
      <c r="M17" s="5">
        <v>0.008356909</v>
      </c>
      <c r="N17" s="5">
        <v>0.3305748</v>
      </c>
      <c r="O17" s="5">
        <v>0.9456628</v>
      </c>
      <c r="P17" s="5">
        <v>0.4410351</v>
      </c>
    </row>
    <row r="18" ht="15" spans="1:16">
      <c r="A18" s="5" t="s">
        <v>4</v>
      </c>
      <c r="B18" s="5" t="s">
        <v>41</v>
      </c>
      <c r="C18" s="5" t="s">
        <v>42</v>
      </c>
      <c r="D18" s="5">
        <v>273</v>
      </c>
      <c r="E18" s="5">
        <v>0.9131395</v>
      </c>
      <c r="F18" s="5">
        <v>0.2496247</v>
      </c>
      <c r="G18" s="5">
        <v>0.5070064</v>
      </c>
      <c r="H18" s="5">
        <v>0.8611544</v>
      </c>
      <c r="I18" s="5">
        <v>0.3964593</v>
      </c>
      <c r="J18" s="5">
        <v>1</v>
      </c>
      <c r="K18" s="5">
        <v>0.5086566</v>
      </c>
      <c r="L18" s="5">
        <v>1</v>
      </c>
      <c r="M18" s="5">
        <v>0.04957868</v>
      </c>
      <c r="N18" s="5">
        <v>0.2942402</v>
      </c>
      <c r="O18" s="5">
        <v>1</v>
      </c>
      <c r="P18" s="5">
        <v>0.5126502</v>
      </c>
    </row>
    <row r="19" ht="15" spans="1:16">
      <c r="A19" s="5" t="s">
        <v>4</v>
      </c>
      <c r="B19" s="5" t="s">
        <v>43</v>
      </c>
      <c r="C19" s="5" t="s">
        <v>44</v>
      </c>
      <c r="D19" s="5">
        <v>177</v>
      </c>
      <c r="E19" s="5">
        <v>0.9087742</v>
      </c>
      <c r="F19" s="5">
        <v>0.4645017</v>
      </c>
      <c r="G19" s="5">
        <v>0.09983328</v>
      </c>
      <c r="H19" s="5">
        <v>0.1877196</v>
      </c>
      <c r="I19" s="5">
        <v>0.05819758</v>
      </c>
      <c r="J19" s="5">
        <v>1</v>
      </c>
      <c r="K19" s="5">
        <v>0.3601064</v>
      </c>
      <c r="L19" s="5">
        <v>0.7274033</v>
      </c>
      <c r="M19" s="5">
        <v>0.09221279</v>
      </c>
      <c r="N19" s="5">
        <v>0.1259628</v>
      </c>
      <c r="O19" s="5">
        <v>1</v>
      </c>
      <c r="P19" s="5">
        <v>0.4963046</v>
      </c>
    </row>
    <row r="20" ht="15" spans="1:16">
      <c r="A20" s="5" t="s">
        <v>4</v>
      </c>
      <c r="B20" s="5" t="s">
        <v>45</v>
      </c>
      <c r="C20" s="5" t="s">
        <v>44</v>
      </c>
      <c r="D20" s="5">
        <v>173</v>
      </c>
      <c r="E20" s="5">
        <v>0.9530957</v>
      </c>
      <c r="F20" s="5">
        <v>0.4568945</v>
      </c>
      <c r="G20" s="5">
        <v>0.09378433</v>
      </c>
      <c r="H20" s="5">
        <v>0.1776684</v>
      </c>
      <c r="I20" s="5">
        <v>0.05379884</v>
      </c>
      <c r="J20" s="5">
        <v>1</v>
      </c>
      <c r="K20" s="5">
        <v>0.3328084</v>
      </c>
      <c r="L20" s="5">
        <v>0.7192825</v>
      </c>
      <c r="M20" s="5">
        <v>0.08655735</v>
      </c>
      <c r="N20" s="5">
        <v>0.1198853</v>
      </c>
      <c r="O20" s="5">
        <v>1</v>
      </c>
      <c r="P20" s="5">
        <v>0.4706047</v>
      </c>
    </row>
    <row r="21" ht="15" spans="1:16">
      <c r="A21" s="5" t="s">
        <v>4</v>
      </c>
      <c r="B21" s="5" t="s">
        <v>46</v>
      </c>
      <c r="C21" s="5" t="s">
        <v>47</v>
      </c>
      <c r="D21" s="5">
        <v>461</v>
      </c>
      <c r="E21" s="5">
        <v>0.7789321</v>
      </c>
      <c r="F21" s="5">
        <v>0.4820457</v>
      </c>
      <c r="G21" s="5">
        <v>0.1742539</v>
      </c>
      <c r="H21" s="5">
        <v>0.834702</v>
      </c>
      <c r="I21" s="5">
        <v>0.9060332</v>
      </c>
      <c r="J21" s="5">
        <v>1</v>
      </c>
      <c r="K21" s="5">
        <v>0.9885279</v>
      </c>
      <c r="L21" s="5">
        <v>0.9660166</v>
      </c>
      <c r="M21" s="5">
        <v>0.645674</v>
      </c>
      <c r="N21" s="5">
        <v>0.82925</v>
      </c>
      <c r="O21" s="5">
        <v>0.5631157</v>
      </c>
      <c r="P21" s="5">
        <v>0.142143</v>
      </c>
    </row>
    <row r="22" ht="15" spans="1:16">
      <c r="A22" s="5" t="s">
        <v>4</v>
      </c>
      <c r="B22" s="5" t="s">
        <v>48</v>
      </c>
      <c r="C22" s="5" t="s">
        <v>49</v>
      </c>
      <c r="D22" s="5">
        <v>572</v>
      </c>
      <c r="E22" s="5">
        <v>0.9891539</v>
      </c>
      <c r="F22" s="5">
        <v>0.8667549</v>
      </c>
      <c r="G22" s="5">
        <v>0.1166014</v>
      </c>
      <c r="H22" s="5">
        <v>0.9942663</v>
      </c>
      <c r="I22" s="5">
        <v>0.2287484</v>
      </c>
      <c r="J22" s="5">
        <v>1</v>
      </c>
      <c r="K22" s="5">
        <v>0.9434738</v>
      </c>
      <c r="L22" s="5">
        <v>0.6004167</v>
      </c>
      <c r="M22" s="5">
        <v>0.7980072</v>
      </c>
      <c r="N22" s="5">
        <v>0.362884</v>
      </c>
      <c r="O22" s="5">
        <v>0.6419484</v>
      </c>
      <c r="P22" s="5">
        <v>0.4945132</v>
      </c>
    </row>
    <row r="23" ht="15" spans="1:16">
      <c r="A23" s="5" t="s">
        <v>4</v>
      </c>
      <c r="B23" s="5" t="s">
        <v>50</v>
      </c>
      <c r="C23" s="5" t="s">
        <v>51</v>
      </c>
      <c r="D23" s="5">
        <v>13</v>
      </c>
      <c r="E23" s="5">
        <v>1</v>
      </c>
      <c r="F23" s="5">
        <v>1</v>
      </c>
      <c r="G23" s="5">
        <v>1</v>
      </c>
      <c r="H23" s="5">
        <v>0.152827</v>
      </c>
      <c r="I23" s="5">
        <v>1</v>
      </c>
      <c r="J23" s="5">
        <v>1</v>
      </c>
      <c r="K23" s="5">
        <v>0.51447</v>
      </c>
      <c r="L23" s="5">
        <v>0.09109778</v>
      </c>
      <c r="M23" s="5">
        <v>1</v>
      </c>
      <c r="N23" s="5">
        <v>1</v>
      </c>
      <c r="O23" s="5">
        <v>1</v>
      </c>
      <c r="P23" s="5">
        <v>1</v>
      </c>
    </row>
    <row r="24" s="1" customFormat="1" ht="15.75" spans="1:15">
      <c r="A24" s="4" t="s">
        <v>2</v>
      </c>
      <c r="B24" s="4" t="s">
        <v>11</v>
      </c>
      <c r="C24" s="4" t="s">
        <v>12</v>
      </c>
      <c r="D24" s="4" t="s">
        <v>13</v>
      </c>
      <c r="E24" s="4">
        <v>13</v>
      </c>
      <c r="F24" s="4">
        <v>14</v>
      </c>
      <c r="G24" s="4">
        <v>15</v>
      </c>
      <c r="H24" s="4">
        <v>16</v>
      </c>
      <c r="I24" s="4">
        <v>17</v>
      </c>
      <c r="J24" s="4">
        <v>18</v>
      </c>
      <c r="K24" s="4">
        <v>19</v>
      </c>
      <c r="L24" s="4">
        <v>20</v>
      </c>
      <c r="M24" s="4">
        <v>21</v>
      </c>
      <c r="N24" s="4">
        <v>22</v>
      </c>
      <c r="O24" s="4">
        <v>23</v>
      </c>
    </row>
    <row r="25" ht="15" spans="1:15">
      <c r="A25" s="5" t="s">
        <v>4</v>
      </c>
      <c r="B25" s="5" t="s">
        <v>14</v>
      </c>
      <c r="C25" s="5" t="s">
        <v>15</v>
      </c>
      <c r="D25" s="5">
        <v>10087</v>
      </c>
      <c r="E25" s="5">
        <v>0.00517191</v>
      </c>
      <c r="F25" s="5">
        <v>0.9878061</v>
      </c>
      <c r="G25" s="5">
        <v>0.222593</v>
      </c>
      <c r="H25" s="6">
        <v>6.62e-8</v>
      </c>
      <c r="I25" s="5">
        <v>0.1732923</v>
      </c>
      <c r="J25" s="5">
        <v>0.1337102</v>
      </c>
      <c r="K25" s="5">
        <v>0.06606824</v>
      </c>
      <c r="L25" s="5">
        <v>0.6858612</v>
      </c>
      <c r="M25" s="5">
        <v>0.8608358</v>
      </c>
      <c r="N25" s="5">
        <v>0.1176635</v>
      </c>
      <c r="O25" s="5">
        <v>0.3388399</v>
      </c>
    </row>
    <row r="26" ht="15" spans="1:15">
      <c r="A26" s="5" t="s">
        <v>4</v>
      </c>
      <c r="B26" s="5" t="s">
        <v>16</v>
      </c>
      <c r="C26" s="5" t="s">
        <v>17</v>
      </c>
      <c r="D26" s="5">
        <v>6229</v>
      </c>
      <c r="E26" s="5">
        <v>0.001304041</v>
      </c>
      <c r="F26" s="5">
        <v>0.9331864</v>
      </c>
      <c r="G26" s="5">
        <v>0.4930323</v>
      </c>
      <c r="H26" s="6">
        <v>7.71e-5</v>
      </c>
      <c r="I26" s="5">
        <v>0.5332033</v>
      </c>
      <c r="J26" s="5">
        <v>0.1707938</v>
      </c>
      <c r="K26" s="5">
        <v>0.1090143</v>
      </c>
      <c r="L26" s="5">
        <v>0.2417508</v>
      </c>
      <c r="M26" s="5">
        <v>0.9798652</v>
      </c>
      <c r="N26" s="5">
        <v>0.2658573</v>
      </c>
      <c r="O26" s="5">
        <v>0.9834341</v>
      </c>
    </row>
    <row r="27" ht="15" spans="1:15">
      <c r="A27" s="5" t="s">
        <v>4</v>
      </c>
      <c r="B27" s="5" t="s">
        <v>18</v>
      </c>
      <c r="C27" s="5" t="s">
        <v>19</v>
      </c>
      <c r="D27" s="5">
        <v>1726</v>
      </c>
      <c r="E27" s="5">
        <v>0.1441308</v>
      </c>
      <c r="F27" s="5">
        <v>0.8630078</v>
      </c>
      <c r="G27" s="5">
        <v>0.6408136</v>
      </c>
      <c r="H27" s="5">
        <v>0.001286203</v>
      </c>
      <c r="I27" s="5">
        <v>0.992472</v>
      </c>
      <c r="J27" s="5">
        <v>0.08255168</v>
      </c>
      <c r="K27" s="5">
        <v>1</v>
      </c>
      <c r="L27" s="5">
        <v>0.7840865</v>
      </c>
      <c r="M27" s="5">
        <v>0.66674</v>
      </c>
      <c r="N27" s="5">
        <v>1</v>
      </c>
      <c r="O27" s="5">
        <v>0.9837505</v>
      </c>
    </row>
    <row r="28" ht="15" spans="1:15">
      <c r="A28" s="5" t="s">
        <v>4</v>
      </c>
      <c r="B28" s="5" t="s">
        <v>20</v>
      </c>
      <c r="C28" s="5" t="s">
        <v>21</v>
      </c>
      <c r="D28" s="5">
        <v>7119</v>
      </c>
      <c r="E28" s="5">
        <v>0.003809031</v>
      </c>
      <c r="F28" s="5">
        <v>0.99269</v>
      </c>
      <c r="G28" s="5">
        <v>0.6379</v>
      </c>
      <c r="H28" s="5">
        <v>0.001051416</v>
      </c>
      <c r="I28" s="5">
        <v>0.6520284</v>
      </c>
      <c r="J28" s="5">
        <v>0.4647486</v>
      </c>
      <c r="K28" s="5">
        <v>0.3444269</v>
      </c>
      <c r="L28" s="5">
        <v>0.4305139</v>
      </c>
      <c r="M28" s="5">
        <v>0.9883214</v>
      </c>
      <c r="N28" s="5">
        <v>0.1760168</v>
      </c>
      <c r="O28" s="5">
        <v>0.5367855</v>
      </c>
    </row>
    <row r="29" ht="15" spans="1:15">
      <c r="A29" s="5" t="s">
        <v>4</v>
      </c>
      <c r="B29" s="5" t="s">
        <v>22</v>
      </c>
      <c r="C29" s="5" t="s">
        <v>23</v>
      </c>
      <c r="D29" s="5">
        <v>3652</v>
      </c>
      <c r="E29" s="5">
        <v>0.05756088</v>
      </c>
      <c r="F29" s="5">
        <v>0.9669028</v>
      </c>
      <c r="G29" s="5">
        <v>0.4765244</v>
      </c>
      <c r="H29" s="6">
        <v>8.02e-7</v>
      </c>
      <c r="I29" s="5">
        <v>0.8815167</v>
      </c>
      <c r="J29" s="5">
        <v>0.01099385</v>
      </c>
      <c r="K29" s="5">
        <v>0.6684876</v>
      </c>
      <c r="L29" s="5">
        <v>0.5469124</v>
      </c>
      <c r="M29" s="5">
        <v>0.9007084</v>
      </c>
      <c r="N29" s="5">
        <v>0.7942649</v>
      </c>
      <c r="O29" s="5">
        <v>0.8986666</v>
      </c>
    </row>
    <row r="30" ht="15" spans="1:15">
      <c r="A30" s="5" t="s">
        <v>4</v>
      </c>
      <c r="B30" s="5" t="s">
        <v>24</v>
      </c>
      <c r="C30" s="5" t="s">
        <v>25</v>
      </c>
      <c r="D30" s="5">
        <v>3662</v>
      </c>
      <c r="E30" s="5">
        <v>0.000213759</v>
      </c>
      <c r="F30" s="5">
        <v>0.9688358</v>
      </c>
      <c r="G30" s="5">
        <v>0.3047001</v>
      </c>
      <c r="H30" s="5">
        <v>0.000157177</v>
      </c>
      <c r="I30" s="5">
        <v>0.1445182</v>
      </c>
      <c r="J30" s="5">
        <v>0.5633911</v>
      </c>
      <c r="K30" s="5">
        <v>0.298863</v>
      </c>
      <c r="L30" s="5">
        <v>0.2691286</v>
      </c>
      <c r="M30" s="5">
        <v>0.6698311</v>
      </c>
      <c r="N30" s="5">
        <v>0.2062701</v>
      </c>
      <c r="O30" s="5">
        <v>0.7963421</v>
      </c>
    </row>
    <row r="31" ht="15" spans="1:15">
      <c r="A31" s="5" t="s">
        <v>4</v>
      </c>
      <c r="B31" s="5" t="s">
        <v>26</v>
      </c>
      <c r="C31" s="5" t="s">
        <v>27</v>
      </c>
      <c r="D31" s="5">
        <v>1737</v>
      </c>
      <c r="E31" s="5">
        <v>0.01675526</v>
      </c>
      <c r="F31" s="5">
        <v>0.9455864</v>
      </c>
      <c r="G31" s="5">
        <v>0.3741509</v>
      </c>
      <c r="H31" s="6">
        <v>7.12e-5</v>
      </c>
      <c r="I31" s="5">
        <v>0.8671303</v>
      </c>
      <c r="J31" s="5">
        <v>0.6233328</v>
      </c>
      <c r="K31" s="5">
        <v>1</v>
      </c>
      <c r="L31" s="5">
        <v>0.2539626</v>
      </c>
      <c r="M31" s="5">
        <v>1</v>
      </c>
      <c r="N31" s="5">
        <v>1</v>
      </c>
      <c r="O31" s="5">
        <v>0.9725527</v>
      </c>
    </row>
    <row r="32" ht="15" spans="1:15">
      <c r="A32" s="5" t="s">
        <v>4</v>
      </c>
      <c r="B32" s="5" t="s">
        <v>28</v>
      </c>
      <c r="C32" s="5" t="s">
        <v>29</v>
      </c>
      <c r="D32" s="5">
        <v>1230</v>
      </c>
      <c r="E32" s="5">
        <v>0.05849939</v>
      </c>
      <c r="F32" s="5">
        <v>0.7785208</v>
      </c>
      <c r="G32" s="5">
        <v>0.7902329</v>
      </c>
      <c r="H32" s="5">
        <v>0.009695404</v>
      </c>
      <c r="I32" s="5">
        <v>0.969503</v>
      </c>
      <c r="J32" s="5">
        <v>0.7887589</v>
      </c>
      <c r="K32" s="5">
        <v>1</v>
      </c>
      <c r="L32" s="5">
        <v>0.6472654</v>
      </c>
      <c r="M32" s="5">
        <v>0.5436078</v>
      </c>
      <c r="N32" s="5">
        <v>1</v>
      </c>
      <c r="O32" s="5">
        <v>0.9669846</v>
      </c>
    </row>
    <row r="33" ht="15" spans="1:15">
      <c r="A33" s="5" t="s">
        <v>4</v>
      </c>
      <c r="B33" s="5" t="s">
        <v>30</v>
      </c>
      <c r="C33" s="5" t="s">
        <v>31</v>
      </c>
      <c r="D33" s="5">
        <v>1428</v>
      </c>
      <c r="E33" s="5">
        <v>0.02181986</v>
      </c>
      <c r="F33" s="5">
        <v>0.9780834</v>
      </c>
      <c r="G33" s="5">
        <v>0.83666</v>
      </c>
      <c r="H33" s="5">
        <v>0.006429718</v>
      </c>
      <c r="I33" s="5">
        <v>0.911506</v>
      </c>
      <c r="J33" s="5">
        <v>0.5543762</v>
      </c>
      <c r="K33" s="5">
        <v>1</v>
      </c>
      <c r="L33" s="5">
        <v>0.1127219</v>
      </c>
      <c r="M33" s="5">
        <v>1</v>
      </c>
      <c r="N33" s="5">
        <v>0.4636662</v>
      </c>
      <c r="O33" s="5">
        <v>0.8574692</v>
      </c>
    </row>
    <row r="34" ht="15" spans="1:15">
      <c r="A34" s="5" t="s">
        <v>4</v>
      </c>
      <c r="B34" s="5" t="s">
        <v>32</v>
      </c>
      <c r="C34" s="5" t="s">
        <v>33</v>
      </c>
      <c r="D34" s="5">
        <v>1482</v>
      </c>
      <c r="E34" s="5">
        <v>0.02272795</v>
      </c>
      <c r="F34" s="5">
        <v>0.8098493</v>
      </c>
      <c r="G34" s="5">
        <v>0.1189951</v>
      </c>
      <c r="H34" s="5">
        <v>0.05191852</v>
      </c>
      <c r="I34" s="5">
        <v>0.601212</v>
      </c>
      <c r="J34" s="5">
        <v>0.1373314</v>
      </c>
      <c r="K34" s="5">
        <v>0.363258</v>
      </c>
      <c r="L34" s="5">
        <v>0.3474761</v>
      </c>
      <c r="M34" s="5">
        <v>0.6110434</v>
      </c>
      <c r="N34" s="5">
        <v>0.1355996</v>
      </c>
      <c r="O34" s="5">
        <v>0.8358593</v>
      </c>
    </row>
    <row r="35" ht="15" spans="1:15">
      <c r="A35" s="5" t="s">
        <v>4</v>
      </c>
      <c r="B35" s="5" t="s">
        <v>34</v>
      </c>
      <c r="C35" s="5" t="s">
        <v>35</v>
      </c>
      <c r="D35" s="5">
        <v>2505</v>
      </c>
      <c r="E35" s="5">
        <v>0.000721257</v>
      </c>
      <c r="F35" s="5">
        <v>0.8075931</v>
      </c>
      <c r="G35" s="5">
        <v>0.3838224</v>
      </c>
      <c r="H35" s="5">
        <v>0.1008001</v>
      </c>
      <c r="I35" s="5">
        <v>0.9716003</v>
      </c>
      <c r="J35" s="5">
        <v>0.788902</v>
      </c>
      <c r="K35" s="5">
        <v>1</v>
      </c>
      <c r="L35" s="5">
        <v>0.0982025</v>
      </c>
      <c r="M35" s="5">
        <v>0.4690743</v>
      </c>
      <c r="N35" s="5">
        <v>0.02303058</v>
      </c>
      <c r="O35" s="5">
        <v>0.8846758</v>
      </c>
    </row>
    <row r="36" ht="15" spans="1:15">
      <c r="A36" s="5" t="s">
        <v>4</v>
      </c>
      <c r="B36" s="5" t="s">
        <v>36</v>
      </c>
      <c r="C36" s="5" t="s">
        <v>37</v>
      </c>
      <c r="D36" s="5">
        <v>860</v>
      </c>
      <c r="E36" s="5">
        <v>0.473494</v>
      </c>
      <c r="F36" s="5">
        <v>0.7278011</v>
      </c>
      <c r="G36" s="5">
        <v>0.2972091</v>
      </c>
      <c r="H36" s="5">
        <v>0.002656657</v>
      </c>
      <c r="I36" s="5">
        <v>0.6999465</v>
      </c>
      <c r="J36" s="5">
        <v>0.6528537</v>
      </c>
      <c r="K36" s="5">
        <v>1</v>
      </c>
      <c r="L36" s="5">
        <v>0.8996363</v>
      </c>
      <c r="M36" s="5">
        <v>1</v>
      </c>
      <c r="N36" s="5">
        <v>1</v>
      </c>
      <c r="O36" s="5">
        <v>0.8149738</v>
      </c>
    </row>
    <row r="37" ht="15" spans="1:15">
      <c r="A37" s="5" t="s">
        <v>4</v>
      </c>
      <c r="B37" s="5" t="s">
        <v>38</v>
      </c>
      <c r="C37" s="5" t="s">
        <v>39</v>
      </c>
      <c r="D37" s="5">
        <v>1839</v>
      </c>
      <c r="E37" s="5">
        <v>0.03829564</v>
      </c>
      <c r="F37" s="5">
        <v>0.784667</v>
      </c>
      <c r="G37" s="5">
        <v>0.6744365</v>
      </c>
      <c r="H37" s="5">
        <v>0.04818197</v>
      </c>
      <c r="I37" s="5">
        <v>0.5898133</v>
      </c>
      <c r="J37" s="5">
        <v>0.7318624</v>
      </c>
      <c r="K37" s="5">
        <v>1</v>
      </c>
      <c r="L37" s="5">
        <v>0.1265599</v>
      </c>
      <c r="M37" s="5">
        <v>1</v>
      </c>
      <c r="N37" s="5">
        <v>0.551197</v>
      </c>
      <c r="O37" s="5">
        <v>0.4874795</v>
      </c>
    </row>
    <row r="38" ht="15" spans="1:15">
      <c r="A38" s="5" t="s">
        <v>4</v>
      </c>
      <c r="B38" s="5" t="s">
        <v>40</v>
      </c>
      <c r="C38" s="5" t="s">
        <v>39</v>
      </c>
      <c r="D38" s="5">
        <v>1628</v>
      </c>
      <c r="E38" s="5">
        <v>0.000145438</v>
      </c>
      <c r="F38" s="5">
        <v>0.5336302</v>
      </c>
      <c r="G38" s="5">
        <v>0.6094593</v>
      </c>
      <c r="H38" s="5">
        <v>0.1560443</v>
      </c>
      <c r="I38" s="5">
        <v>0.9439866</v>
      </c>
      <c r="J38" s="5">
        <v>0.7180304</v>
      </c>
      <c r="K38" s="5">
        <v>1</v>
      </c>
      <c r="L38" s="5">
        <v>0.03418827</v>
      </c>
      <c r="M38" s="5">
        <v>0.6454097</v>
      </c>
      <c r="N38" s="5">
        <v>0.1571566</v>
      </c>
      <c r="O38" s="5">
        <v>0.8195442</v>
      </c>
    </row>
    <row r="39" ht="15" spans="1:15">
      <c r="A39" s="5" t="s">
        <v>4</v>
      </c>
      <c r="B39" s="5" t="s">
        <v>41</v>
      </c>
      <c r="C39" s="5" t="s">
        <v>42</v>
      </c>
      <c r="D39" s="5">
        <v>273</v>
      </c>
      <c r="E39" s="5">
        <v>0.2621808</v>
      </c>
      <c r="F39" s="5">
        <v>0.9853122</v>
      </c>
      <c r="G39" s="5">
        <v>0.2937504</v>
      </c>
      <c r="H39" s="5">
        <v>0.1055934</v>
      </c>
      <c r="I39" s="5">
        <v>0.04354578</v>
      </c>
      <c r="J39" s="5">
        <v>0.08402282</v>
      </c>
      <c r="K39" s="5">
        <v>1</v>
      </c>
      <c r="L39" s="5">
        <v>0.3497301</v>
      </c>
      <c r="M39" s="5">
        <v>1</v>
      </c>
      <c r="N39" s="5">
        <v>1</v>
      </c>
      <c r="O39" s="5">
        <v>0.5023282</v>
      </c>
    </row>
    <row r="40" ht="15" spans="1:15">
      <c r="A40" s="5" t="s">
        <v>4</v>
      </c>
      <c r="B40" s="5" t="s">
        <v>43</v>
      </c>
      <c r="C40" s="5" t="s">
        <v>44</v>
      </c>
      <c r="D40" s="5">
        <v>177</v>
      </c>
      <c r="E40" s="5">
        <v>0.2913472</v>
      </c>
      <c r="F40" s="5">
        <v>1</v>
      </c>
      <c r="G40" s="5">
        <v>1</v>
      </c>
      <c r="H40" s="5">
        <v>0.02363688</v>
      </c>
      <c r="I40" s="5">
        <v>1</v>
      </c>
      <c r="J40" s="5">
        <v>0.5592319</v>
      </c>
      <c r="K40" s="5">
        <v>1</v>
      </c>
      <c r="L40" s="5">
        <v>0.04696872</v>
      </c>
      <c r="M40" s="5">
        <v>1</v>
      </c>
      <c r="N40" s="5">
        <v>1</v>
      </c>
      <c r="O40" s="5">
        <v>0.6907945</v>
      </c>
    </row>
    <row r="41" ht="15" spans="1:15">
      <c r="A41" s="5" t="s">
        <v>4</v>
      </c>
      <c r="B41" s="5" t="s">
        <v>45</v>
      </c>
      <c r="C41" s="5" t="s">
        <v>44</v>
      </c>
      <c r="D41" s="5">
        <v>173</v>
      </c>
      <c r="E41" s="5">
        <v>0.2709736</v>
      </c>
      <c r="F41" s="5">
        <v>1</v>
      </c>
      <c r="G41" s="5">
        <v>1</v>
      </c>
      <c r="H41" s="5">
        <v>0.02168009</v>
      </c>
      <c r="I41" s="5">
        <v>1</v>
      </c>
      <c r="J41" s="5">
        <v>0.5438225</v>
      </c>
      <c r="K41" s="5">
        <v>1</v>
      </c>
      <c r="L41" s="5">
        <v>0.04441416</v>
      </c>
      <c r="M41" s="5">
        <v>1</v>
      </c>
      <c r="N41" s="5">
        <v>1</v>
      </c>
      <c r="O41" s="5">
        <v>0.6787643</v>
      </c>
    </row>
    <row r="42" ht="15" spans="1:15">
      <c r="A42" s="5" t="s">
        <v>4</v>
      </c>
      <c r="B42" s="5" t="s">
        <v>46</v>
      </c>
      <c r="C42" s="5" t="s">
        <v>47</v>
      </c>
      <c r="D42" s="5">
        <v>461</v>
      </c>
      <c r="E42" s="5">
        <v>0.1440044</v>
      </c>
      <c r="F42" s="5">
        <v>0.7689663</v>
      </c>
      <c r="G42" s="5">
        <v>1</v>
      </c>
      <c r="H42" s="5">
        <v>0.06202481</v>
      </c>
      <c r="I42" s="5">
        <v>0.3762049</v>
      </c>
      <c r="J42" s="5">
        <v>0.7694179</v>
      </c>
      <c r="K42" s="5">
        <v>1</v>
      </c>
      <c r="L42" s="5">
        <v>0.05946444</v>
      </c>
      <c r="M42" s="5">
        <v>1</v>
      </c>
      <c r="N42" s="5">
        <v>1</v>
      </c>
      <c r="O42" s="5">
        <v>0.1726944</v>
      </c>
    </row>
    <row r="43" ht="15" spans="1:15">
      <c r="A43" s="5" t="s">
        <v>4</v>
      </c>
      <c r="B43" s="5" t="s">
        <v>48</v>
      </c>
      <c r="C43" s="5" t="s">
        <v>49</v>
      </c>
      <c r="D43" s="5">
        <v>572</v>
      </c>
      <c r="E43" s="5">
        <v>0.2215729</v>
      </c>
      <c r="F43" s="5">
        <v>0.8937641</v>
      </c>
      <c r="G43" s="5">
        <v>1</v>
      </c>
      <c r="H43" s="5">
        <v>0.1530521</v>
      </c>
      <c r="I43" s="5">
        <v>0.4825772</v>
      </c>
      <c r="J43" s="5">
        <v>0.09313078</v>
      </c>
      <c r="K43" s="5">
        <v>1</v>
      </c>
      <c r="L43" s="5">
        <v>0.2590874</v>
      </c>
      <c r="M43" s="5">
        <v>1</v>
      </c>
      <c r="N43" s="5">
        <v>1</v>
      </c>
      <c r="O43" s="5">
        <v>0.6492618</v>
      </c>
    </row>
    <row r="44" ht="15" spans="1:15">
      <c r="A44" s="5" t="s">
        <v>4</v>
      </c>
      <c r="B44" s="5" t="s">
        <v>50</v>
      </c>
      <c r="C44" s="5" t="s">
        <v>51</v>
      </c>
      <c r="D44" s="5">
        <v>13</v>
      </c>
      <c r="E44" s="5">
        <v>1</v>
      </c>
      <c r="F44" s="5">
        <v>1</v>
      </c>
      <c r="G44" s="5">
        <v>1</v>
      </c>
      <c r="H44" s="5">
        <v>1</v>
      </c>
      <c r="I44" s="5">
        <v>1</v>
      </c>
      <c r="J44" s="5">
        <v>1</v>
      </c>
      <c r="K44" s="5">
        <v>1</v>
      </c>
      <c r="L44" s="5">
        <v>1</v>
      </c>
      <c r="M44" s="5">
        <v>1</v>
      </c>
      <c r="N44" s="5">
        <v>1</v>
      </c>
      <c r="O44" s="5">
        <v>1</v>
      </c>
    </row>
    <row r="45" s="1" customFormat="1" ht="15.75" spans="1:16">
      <c r="A45" s="4" t="s">
        <v>2</v>
      </c>
      <c r="B45" s="4" t="s">
        <v>11</v>
      </c>
      <c r="C45" s="4" t="s">
        <v>12</v>
      </c>
      <c r="D45" s="4" t="s">
        <v>13</v>
      </c>
      <c r="E45" s="4">
        <v>1</v>
      </c>
      <c r="F45" s="4">
        <v>2</v>
      </c>
      <c r="G45" s="4">
        <v>3</v>
      </c>
      <c r="H45" s="4">
        <v>4</v>
      </c>
      <c r="I45" s="4">
        <v>5</v>
      </c>
      <c r="J45" s="4">
        <v>6</v>
      </c>
      <c r="K45" s="4">
        <v>7</v>
      </c>
      <c r="L45" s="4">
        <v>8</v>
      </c>
      <c r="M45" s="4">
        <v>9</v>
      </c>
      <c r="N45" s="4">
        <v>10</v>
      </c>
      <c r="O45" s="4">
        <v>11</v>
      </c>
      <c r="P45" s="4">
        <v>12</v>
      </c>
    </row>
    <row r="46" ht="15" spans="1:16">
      <c r="A46" s="5" t="s">
        <v>5</v>
      </c>
      <c r="B46" s="5" t="s">
        <v>52</v>
      </c>
      <c r="C46" s="5" t="s">
        <v>53</v>
      </c>
      <c r="D46" s="5">
        <v>9898</v>
      </c>
      <c r="E46" s="5">
        <v>0.6351312</v>
      </c>
      <c r="F46" s="5">
        <v>0.1441674</v>
      </c>
      <c r="G46" s="5">
        <v>0.7793756</v>
      </c>
      <c r="H46" s="5">
        <v>0.67386</v>
      </c>
      <c r="I46" s="5">
        <v>0.9879069</v>
      </c>
      <c r="J46" s="5">
        <v>0.8500415</v>
      </c>
      <c r="K46" s="5">
        <v>0.2010381</v>
      </c>
      <c r="L46" s="6">
        <v>1.99e-5</v>
      </c>
      <c r="M46" s="5">
        <v>0.9999921</v>
      </c>
      <c r="N46" s="5">
        <v>0.9218579</v>
      </c>
      <c r="O46" s="5">
        <v>0.8548925</v>
      </c>
      <c r="P46" s="5">
        <v>0.9998899</v>
      </c>
    </row>
    <row r="47" ht="15" spans="1:16">
      <c r="A47" s="5" t="s">
        <v>5</v>
      </c>
      <c r="B47" s="5" t="s">
        <v>54</v>
      </c>
      <c r="C47" s="5" t="s">
        <v>55</v>
      </c>
      <c r="D47" s="5">
        <v>2952</v>
      </c>
      <c r="E47" s="5">
        <v>0.9359983</v>
      </c>
      <c r="F47" s="5">
        <v>0.2250857</v>
      </c>
      <c r="G47" s="5">
        <v>0.8806598</v>
      </c>
      <c r="H47" s="5">
        <v>0.5003189</v>
      </c>
      <c r="I47" s="5">
        <v>0.6540175</v>
      </c>
      <c r="J47" s="5">
        <v>0.1229685</v>
      </c>
      <c r="K47" s="5">
        <v>0.7088544</v>
      </c>
      <c r="L47" s="5">
        <v>0.001781078</v>
      </c>
      <c r="M47" s="5">
        <v>0.9898539</v>
      </c>
      <c r="N47" s="5">
        <v>0.6287293</v>
      </c>
      <c r="O47" s="5">
        <v>0.7650049</v>
      </c>
      <c r="P47" s="5">
        <v>0.9893061</v>
      </c>
    </row>
    <row r="48" ht="15" spans="1:16">
      <c r="A48" s="5" t="s">
        <v>5</v>
      </c>
      <c r="B48" s="5" t="s">
        <v>56</v>
      </c>
      <c r="C48" s="5" t="s">
        <v>57</v>
      </c>
      <c r="D48" s="5">
        <v>1113</v>
      </c>
      <c r="E48" s="5">
        <v>0.3727227</v>
      </c>
      <c r="F48" s="5">
        <v>0.1973636</v>
      </c>
      <c r="G48" s="5">
        <v>0.8549799</v>
      </c>
      <c r="H48" s="5">
        <v>0.7425584</v>
      </c>
      <c r="I48" s="5">
        <v>0.833153</v>
      </c>
      <c r="J48" s="5">
        <v>1</v>
      </c>
      <c r="K48" s="5">
        <v>0.7073935</v>
      </c>
      <c r="L48" s="5">
        <v>0.1165343</v>
      </c>
      <c r="M48" s="5">
        <v>0.9544562</v>
      </c>
      <c r="N48" s="5">
        <v>0.6466058</v>
      </c>
      <c r="O48" s="5">
        <v>0.8639517</v>
      </c>
      <c r="P48" s="5">
        <v>0.9384465</v>
      </c>
    </row>
    <row r="49" ht="15" spans="1:16">
      <c r="A49" s="5" t="s">
        <v>5</v>
      </c>
      <c r="B49" s="5" t="s">
        <v>58</v>
      </c>
      <c r="C49" s="5" t="s">
        <v>59</v>
      </c>
      <c r="D49" s="5">
        <v>6052</v>
      </c>
      <c r="E49" s="5">
        <v>0.3384637</v>
      </c>
      <c r="F49" s="5">
        <v>0.9967407</v>
      </c>
      <c r="G49" s="5">
        <v>0.9965845</v>
      </c>
      <c r="H49" s="5">
        <v>0.01393023</v>
      </c>
      <c r="I49" s="5">
        <v>0.983356</v>
      </c>
      <c r="J49" s="5">
        <v>0.08168155</v>
      </c>
      <c r="K49" s="5">
        <v>0.9996583</v>
      </c>
      <c r="L49" s="5">
        <v>0.312359</v>
      </c>
      <c r="M49" s="5">
        <v>0.9999904</v>
      </c>
      <c r="N49" s="5">
        <v>0.9764174</v>
      </c>
      <c r="O49" s="5">
        <v>0.2482455</v>
      </c>
      <c r="P49" s="5">
        <v>1</v>
      </c>
    </row>
    <row r="50" ht="15" spans="1:16">
      <c r="A50" s="5" t="s">
        <v>5</v>
      </c>
      <c r="B50" s="5" t="s">
        <v>60</v>
      </c>
      <c r="C50" s="5" t="s">
        <v>61</v>
      </c>
      <c r="D50" s="5">
        <v>5478</v>
      </c>
      <c r="E50" s="5">
        <v>0.4048172</v>
      </c>
      <c r="F50" s="5">
        <v>0.9983148</v>
      </c>
      <c r="G50" s="5">
        <v>0.9995282</v>
      </c>
      <c r="H50" s="5">
        <v>0.027916</v>
      </c>
      <c r="I50" s="5">
        <v>0.9728053</v>
      </c>
      <c r="J50" s="5">
        <v>0.05093002</v>
      </c>
      <c r="K50" s="5">
        <v>0.9989223</v>
      </c>
      <c r="L50" s="5">
        <v>0.3701025</v>
      </c>
      <c r="M50" s="5">
        <v>0.9999648</v>
      </c>
      <c r="N50" s="5">
        <v>0.8890853</v>
      </c>
      <c r="O50" s="5">
        <v>0.2432126</v>
      </c>
      <c r="P50" s="5">
        <v>1</v>
      </c>
    </row>
    <row r="51" ht="15" spans="1:16">
      <c r="A51" s="5" t="s">
        <v>5</v>
      </c>
      <c r="B51" s="5" t="s">
        <v>62</v>
      </c>
      <c r="C51" s="5" t="s">
        <v>63</v>
      </c>
      <c r="D51" s="5">
        <v>1280</v>
      </c>
      <c r="E51" s="5">
        <v>0.003084317</v>
      </c>
      <c r="F51" s="5">
        <v>0.01581631</v>
      </c>
      <c r="G51" s="5">
        <v>0.8808365</v>
      </c>
      <c r="H51" s="5">
        <v>0.1340421</v>
      </c>
      <c r="I51" s="5">
        <v>0.9614136</v>
      </c>
      <c r="J51" s="5">
        <v>0.6845353</v>
      </c>
      <c r="K51" s="5">
        <v>0.7323675</v>
      </c>
      <c r="L51" s="5">
        <v>0.003125092</v>
      </c>
      <c r="M51" s="5">
        <v>0.8602362</v>
      </c>
      <c r="N51" s="5">
        <v>0.1093416</v>
      </c>
      <c r="O51" s="5">
        <v>0.6662233</v>
      </c>
      <c r="P51" s="5">
        <v>0.9860391</v>
      </c>
    </row>
    <row r="52" ht="15" spans="1:16">
      <c r="A52" s="5" t="s">
        <v>5</v>
      </c>
      <c r="B52" s="5" t="s">
        <v>64</v>
      </c>
      <c r="C52" s="5" t="s">
        <v>65</v>
      </c>
      <c r="D52" s="5">
        <v>502</v>
      </c>
      <c r="E52" s="5">
        <v>0.9684215</v>
      </c>
      <c r="F52" s="5">
        <v>0.8295539</v>
      </c>
      <c r="G52" s="5">
        <v>0.5525351</v>
      </c>
      <c r="H52" s="5">
        <v>0.8787984</v>
      </c>
      <c r="I52" s="5">
        <v>0.8383216</v>
      </c>
      <c r="J52" s="5">
        <v>0.3647211</v>
      </c>
      <c r="K52" s="5">
        <v>0.6096036</v>
      </c>
      <c r="L52" s="5">
        <v>0.4986895</v>
      </c>
      <c r="M52" s="5">
        <v>0.8603424</v>
      </c>
      <c r="N52" s="5">
        <v>0.6759844</v>
      </c>
      <c r="O52" s="5">
        <v>0.5940828</v>
      </c>
      <c r="P52" s="5">
        <v>0.09953264</v>
      </c>
    </row>
    <row r="53" ht="15" spans="1:16">
      <c r="A53" s="5" t="s">
        <v>5</v>
      </c>
      <c r="B53" s="5" t="s">
        <v>66</v>
      </c>
      <c r="C53" s="5" t="s">
        <v>67</v>
      </c>
      <c r="D53" s="5">
        <v>4922</v>
      </c>
      <c r="E53" s="5">
        <v>0.1961901</v>
      </c>
      <c r="F53" s="5">
        <v>0.5115345</v>
      </c>
      <c r="G53" s="5">
        <v>0.9999997</v>
      </c>
      <c r="H53" s="5">
        <v>0.07295608</v>
      </c>
      <c r="I53" s="5">
        <v>0.9004298</v>
      </c>
      <c r="J53" s="5">
        <v>0.4318417</v>
      </c>
      <c r="K53" s="5">
        <v>0.977644</v>
      </c>
      <c r="L53" s="5">
        <v>0.007856536</v>
      </c>
      <c r="M53" s="5">
        <v>0.9999433</v>
      </c>
      <c r="N53" s="5">
        <v>0.09604702</v>
      </c>
      <c r="O53" s="5">
        <v>0.05040889</v>
      </c>
      <c r="P53" s="5">
        <v>1</v>
      </c>
    </row>
    <row r="54" ht="15" spans="1:16">
      <c r="A54" s="5" t="s">
        <v>5</v>
      </c>
      <c r="B54" s="5" t="s">
        <v>68</v>
      </c>
      <c r="C54" s="5" t="s">
        <v>69</v>
      </c>
      <c r="D54" s="5">
        <v>1082</v>
      </c>
      <c r="E54" s="5">
        <v>0.5532674</v>
      </c>
      <c r="F54" s="5">
        <v>0.5243227</v>
      </c>
      <c r="G54" s="5">
        <v>0.01225483</v>
      </c>
      <c r="H54" s="5">
        <v>0.7999348</v>
      </c>
      <c r="I54" s="5">
        <v>0.1341851</v>
      </c>
      <c r="J54" s="5">
        <v>0.2538308</v>
      </c>
      <c r="K54" s="5">
        <v>0.226907</v>
      </c>
      <c r="L54" s="5">
        <v>0.2653317</v>
      </c>
      <c r="M54" s="5">
        <v>0.8103695</v>
      </c>
      <c r="N54" s="5">
        <v>0.4700097</v>
      </c>
      <c r="O54" s="5">
        <v>0.5760398</v>
      </c>
      <c r="P54" s="5">
        <v>0.9349479</v>
      </c>
    </row>
    <row r="55" ht="15" spans="1:16">
      <c r="A55" s="5" t="s">
        <v>5</v>
      </c>
      <c r="B55" s="5" t="s">
        <v>70</v>
      </c>
      <c r="C55" s="5" t="s">
        <v>71</v>
      </c>
      <c r="D55" s="5">
        <v>2326</v>
      </c>
      <c r="E55" s="5">
        <v>0.2867433</v>
      </c>
      <c r="F55" s="5">
        <v>0.6971856</v>
      </c>
      <c r="G55" s="5">
        <v>0.07733546</v>
      </c>
      <c r="H55" s="5">
        <v>0.6015014</v>
      </c>
      <c r="I55" s="5">
        <v>0.6666952</v>
      </c>
      <c r="J55" s="5">
        <v>0.005005771</v>
      </c>
      <c r="K55" s="5">
        <v>0.1164736</v>
      </c>
      <c r="L55" s="5">
        <v>0.08261638</v>
      </c>
      <c r="M55" s="5">
        <v>0.003376022</v>
      </c>
      <c r="N55" s="5">
        <v>0.1783626</v>
      </c>
      <c r="O55" s="5">
        <v>0.1210778</v>
      </c>
      <c r="P55" s="5">
        <v>0.9953981</v>
      </c>
    </row>
    <row r="56" ht="15" spans="1:16">
      <c r="A56" s="5" t="s">
        <v>5</v>
      </c>
      <c r="B56" s="5" t="s">
        <v>72</v>
      </c>
      <c r="C56" s="5" t="s">
        <v>73</v>
      </c>
      <c r="D56" s="5">
        <v>724</v>
      </c>
      <c r="E56" s="5">
        <v>0.5225539</v>
      </c>
      <c r="F56" s="5">
        <v>0.2503511</v>
      </c>
      <c r="G56" s="5">
        <v>0.05822001</v>
      </c>
      <c r="H56" s="5">
        <v>0.8941752</v>
      </c>
      <c r="I56" s="5">
        <v>0.02503929</v>
      </c>
      <c r="J56" s="5">
        <v>1</v>
      </c>
      <c r="K56" s="5">
        <v>0.08173563</v>
      </c>
      <c r="L56" s="5">
        <v>0.4322259</v>
      </c>
      <c r="M56" s="5">
        <v>0.5407487</v>
      </c>
      <c r="N56" s="5">
        <v>0.3847953</v>
      </c>
      <c r="O56" s="5">
        <v>0.3717243</v>
      </c>
      <c r="P56" s="5">
        <v>0.8483385</v>
      </c>
    </row>
    <row r="57" ht="15" spans="1:16">
      <c r="A57" s="5" t="s">
        <v>5</v>
      </c>
      <c r="B57" s="5" t="s">
        <v>74</v>
      </c>
      <c r="C57" s="5" t="s">
        <v>75</v>
      </c>
      <c r="D57" s="5">
        <v>496</v>
      </c>
      <c r="E57" s="5">
        <v>0.3759397</v>
      </c>
      <c r="F57" s="5">
        <v>0.09891581</v>
      </c>
      <c r="G57" s="5">
        <v>0.9568315</v>
      </c>
      <c r="H57" s="5">
        <v>0.2925308</v>
      </c>
      <c r="I57" s="5">
        <v>0.5217141</v>
      </c>
      <c r="J57" s="5">
        <v>1</v>
      </c>
      <c r="K57" s="5">
        <v>0.7974097</v>
      </c>
      <c r="L57" s="5">
        <v>0.03080256</v>
      </c>
      <c r="M57" s="5">
        <v>0.9916549</v>
      </c>
      <c r="N57" s="5">
        <v>0.6681576</v>
      </c>
      <c r="O57" s="5">
        <v>0.5896925</v>
      </c>
      <c r="P57" s="5">
        <v>0.7280641</v>
      </c>
    </row>
    <row r="58" ht="15" spans="1:16">
      <c r="A58" s="5" t="s">
        <v>5</v>
      </c>
      <c r="B58" s="5" t="s">
        <v>76</v>
      </c>
      <c r="C58" s="5" t="s">
        <v>77</v>
      </c>
      <c r="D58" s="5">
        <v>1348</v>
      </c>
      <c r="E58" s="5">
        <v>0.6336602</v>
      </c>
      <c r="F58" s="5">
        <v>0.1032372</v>
      </c>
      <c r="G58" s="5">
        <v>0.7696268</v>
      </c>
      <c r="H58" s="5">
        <v>0.7160174</v>
      </c>
      <c r="I58" s="5">
        <v>0.4992302</v>
      </c>
      <c r="J58" s="5">
        <v>0.1214771</v>
      </c>
      <c r="K58" s="5">
        <v>0.9935726</v>
      </c>
      <c r="L58" s="5">
        <v>0.02153676</v>
      </c>
      <c r="M58" s="5">
        <v>0.9960676</v>
      </c>
      <c r="N58" s="5">
        <v>0.8195141</v>
      </c>
      <c r="O58" s="5">
        <v>0.4310185</v>
      </c>
      <c r="P58" s="5">
        <v>0.9999358</v>
      </c>
    </row>
    <row r="59" ht="15" spans="1:16">
      <c r="A59" s="5" t="s">
        <v>5</v>
      </c>
      <c r="B59" s="5" t="s">
        <v>78</v>
      </c>
      <c r="C59" s="5" t="s">
        <v>79</v>
      </c>
      <c r="D59" s="5">
        <v>1282</v>
      </c>
      <c r="E59" s="5">
        <v>0.9696573</v>
      </c>
      <c r="F59" s="5">
        <v>0.4643525</v>
      </c>
      <c r="G59" s="5">
        <v>0.4909979</v>
      </c>
      <c r="H59" s="5">
        <v>0.5450008</v>
      </c>
      <c r="I59" s="5">
        <v>0.9618768</v>
      </c>
      <c r="J59" s="5">
        <v>0.6851009</v>
      </c>
      <c r="K59" s="5">
        <v>0.8996081</v>
      </c>
      <c r="L59" s="5">
        <v>0.08837315</v>
      </c>
      <c r="M59" s="5">
        <v>0.9216854</v>
      </c>
      <c r="N59" s="5">
        <v>0.9931459</v>
      </c>
      <c r="O59" s="5">
        <v>0.08083982</v>
      </c>
      <c r="P59" s="5">
        <v>0.9999657</v>
      </c>
    </row>
    <row r="60" ht="15" spans="1:16">
      <c r="A60" s="5" t="s">
        <v>5</v>
      </c>
      <c r="B60" s="5" t="s">
        <v>80</v>
      </c>
      <c r="C60" s="5" t="s">
        <v>81</v>
      </c>
      <c r="D60" s="5">
        <v>944</v>
      </c>
      <c r="E60" s="5">
        <v>0.4305245</v>
      </c>
      <c r="F60" s="5">
        <v>0.1167407</v>
      </c>
      <c r="G60" s="5">
        <v>0.45068</v>
      </c>
      <c r="H60" s="5">
        <v>0.8400637</v>
      </c>
      <c r="I60" s="5">
        <v>0.3095191</v>
      </c>
      <c r="J60" s="5">
        <v>0.5733749</v>
      </c>
      <c r="K60" s="5">
        <v>0.8139372</v>
      </c>
      <c r="L60" s="5">
        <v>0.1546898</v>
      </c>
      <c r="M60" s="5">
        <v>0.9798019</v>
      </c>
      <c r="N60" s="5">
        <v>0.6346134</v>
      </c>
      <c r="O60" s="5">
        <v>0.09026519</v>
      </c>
      <c r="P60" s="5">
        <v>0.9300499</v>
      </c>
    </row>
    <row r="61" ht="15" spans="1:16">
      <c r="A61" s="5" t="s">
        <v>5</v>
      </c>
      <c r="B61" s="5" t="s">
        <v>82</v>
      </c>
      <c r="C61" s="5" t="s">
        <v>83</v>
      </c>
      <c r="D61" s="5">
        <v>776</v>
      </c>
      <c r="E61" s="5">
        <v>0.4392811</v>
      </c>
      <c r="F61" s="5">
        <v>0.02077478</v>
      </c>
      <c r="G61" s="5">
        <v>0.6428298</v>
      </c>
      <c r="H61" s="5">
        <v>0.7621217</v>
      </c>
      <c r="I61" s="5">
        <v>0.5517337</v>
      </c>
      <c r="J61" s="5">
        <v>0.1549381</v>
      </c>
      <c r="K61" s="5">
        <v>0.9335447</v>
      </c>
      <c r="L61" s="5">
        <v>0.3373707</v>
      </c>
      <c r="M61" s="5">
        <v>0.999436</v>
      </c>
      <c r="N61" s="5">
        <v>0.9040906</v>
      </c>
      <c r="O61" s="5">
        <v>0.7515197</v>
      </c>
      <c r="P61" s="5">
        <v>0.9976847</v>
      </c>
    </row>
    <row r="62" ht="15" spans="1:16">
      <c r="A62" s="5" t="s">
        <v>5</v>
      </c>
      <c r="B62" s="5" t="s">
        <v>84</v>
      </c>
      <c r="C62" s="5" t="s">
        <v>85</v>
      </c>
      <c r="D62" s="5">
        <v>607</v>
      </c>
      <c r="E62" s="5">
        <v>0.2493816</v>
      </c>
      <c r="F62" s="5">
        <v>0.6292401</v>
      </c>
      <c r="G62" s="5">
        <v>0.714931</v>
      </c>
      <c r="H62" s="5">
        <v>0.1502721</v>
      </c>
      <c r="I62" s="5">
        <v>0.9241867</v>
      </c>
      <c r="J62" s="5">
        <v>0.4221187</v>
      </c>
      <c r="K62" s="5">
        <v>0.6438054</v>
      </c>
      <c r="L62" s="5">
        <v>0.07936384</v>
      </c>
      <c r="M62" s="5">
        <v>0.9971341</v>
      </c>
      <c r="N62" s="5">
        <v>0.6056565</v>
      </c>
      <c r="O62" s="5">
        <v>0.6637133</v>
      </c>
      <c r="P62" s="5">
        <v>0.8707627</v>
      </c>
    </row>
    <row r="63" ht="15" spans="1:16">
      <c r="A63" s="5" t="s">
        <v>5</v>
      </c>
      <c r="B63" s="5" t="s">
        <v>86</v>
      </c>
      <c r="C63" s="5" t="s">
        <v>87</v>
      </c>
      <c r="D63" s="5">
        <v>266</v>
      </c>
      <c r="E63" s="5">
        <v>0.4298441</v>
      </c>
      <c r="F63" s="5">
        <v>0.608711</v>
      </c>
      <c r="G63" s="5">
        <v>0.01747169</v>
      </c>
      <c r="H63" s="5">
        <v>0.6555782</v>
      </c>
      <c r="I63" s="5">
        <v>0.3780902</v>
      </c>
      <c r="J63" s="5">
        <v>1</v>
      </c>
      <c r="K63" s="5">
        <v>0.8539705</v>
      </c>
      <c r="L63" s="5">
        <v>0.8581101</v>
      </c>
      <c r="M63" s="5">
        <v>0.01516073</v>
      </c>
      <c r="N63" s="5">
        <v>0.1151155</v>
      </c>
      <c r="O63" s="5">
        <v>0.380062</v>
      </c>
      <c r="P63" s="5">
        <v>0.7127061</v>
      </c>
    </row>
    <row r="64" ht="15" spans="1:16">
      <c r="A64" s="5" t="s">
        <v>5</v>
      </c>
      <c r="B64" s="5" t="s">
        <v>88</v>
      </c>
      <c r="C64" s="5" t="s">
        <v>89</v>
      </c>
      <c r="D64" s="5">
        <v>16</v>
      </c>
      <c r="E64" s="5">
        <v>1</v>
      </c>
      <c r="F64" s="6">
        <v>2.35e-5</v>
      </c>
      <c r="G64" s="5">
        <v>0.1472032</v>
      </c>
      <c r="H64" s="5">
        <v>0.1846365</v>
      </c>
      <c r="I64" s="5">
        <v>1</v>
      </c>
      <c r="J64" s="5">
        <v>1</v>
      </c>
      <c r="K64" s="5">
        <v>1</v>
      </c>
      <c r="L64" s="5">
        <v>1</v>
      </c>
      <c r="M64" s="5">
        <v>1</v>
      </c>
      <c r="N64" s="5">
        <v>1</v>
      </c>
      <c r="O64" s="5">
        <v>1</v>
      </c>
      <c r="P64" s="5">
        <v>0.1500218</v>
      </c>
    </row>
    <row r="65" ht="15" spans="1:16">
      <c r="A65" s="5" t="s">
        <v>5</v>
      </c>
      <c r="B65" s="5" t="s">
        <v>90</v>
      </c>
      <c r="C65" s="5" t="s">
        <v>91</v>
      </c>
      <c r="D65" s="5">
        <v>157</v>
      </c>
      <c r="E65" s="5">
        <v>0.7257882</v>
      </c>
      <c r="F65" s="5">
        <v>0.4253676</v>
      </c>
      <c r="G65" s="5">
        <v>0.7902221</v>
      </c>
      <c r="H65" s="5">
        <v>0.864927</v>
      </c>
      <c r="I65" s="5">
        <v>0.5500691</v>
      </c>
      <c r="J65" s="5">
        <v>0.1324323</v>
      </c>
      <c r="K65" s="5">
        <v>0.4757736</v>
      </c>
      <c r="L65" s="5">
        <v>0.3187739</v>
      </c>
      <c r="M65" s="5">
        <v>0.4459705</v>
      </c>
      <c r="N65" s="5">
        <v>0.6650885</v>
      </c>
      <c r="O65" s="5">
        <v>1</v>
      </c>
      <c r="P65" s="5">
        <v>0.2376904</v>
      </c>
    </row>
    <row r="66" ht="15" spans="1:16">
      <c r="A66" s="5" t="s">
        <v>5</v>
      </c>
      <c r="B66" s="5" t="s">
        <v>92</v>
      </c>
      <c r="C66" s="5" t="s">
        <v>93</v>
      </c>
      <c r="D66" s="5">
        <v>82</v>
      </c>
      <c r="E66" s="5">
        <v>0.934472</v>
      </c>
      <c r="F66" s="5">
        <v>1</v>
      </c>
      <c r="G66" s="5">
        <v>0.5577518</v>
      </c>
      <c r="H66" s="5">
        <v>0.6486165</v>
      </c>
      <c r="I66" s="5">
        <v>0.6196406</v>
      </c>
      <c r="J66" s="5">
        <v>1</v>
      </c>
      <c r="K66" s="5">
        <v>0.1545664</v>
      </c>
      <c r="L66" s="5">
        <v>1</v>
      </c>
      <c r="M66" s="5">
        <v>1</v>
      </c>
      <c r="N66" s="5">
        <v>1</v>
      </c>
      <c r="O66" s="5">
        <v>1</v>
      </c>
      <c r="P66" s="5">
        <v>0.8737307</v>
      </c>
    </row>
    <row r="67" ht="15" spans="1:16">
      <c r="A67" s="5" t="s">
        <v>5</v>
      </c>
      <c r="B67" s="5" t="s">
        <v>94</v>
      </c>
      <c r="C67" s="5" t="s">
        <v>95</v>
      </c>
      <c r="D67" s="5">
        <v>254</v>
      </c>
      <c r="E67" s="5">
        <v>0.3614634</v>
      </c>
      <c r="F67" s="5">
        <v>1</v>
      </c>
      <c r="G67" s="5">
        <v>1</v>
      </c>
      <c r="H67" s="5">
        <v>0.1055492</v>
      </c>
      <c r="I67" s="5">
        <v>0.7986902</v>
      </c>
      <c r="J67" s="5">
        <v>1</v>
      </c>
      <c r="K67" s="5">
        <v>0.7214317</v>
      </c>
      <c r="L67" s="5">
        <v>0.5548111</v>
      </c>
      <c r="M67" s="5">
        <v>0.2287971</v>
      </c>
      <c r="N67" s="5">
        <v>0.258791</v>
      </c>
      <c r="O67" s="5">
        <v>0.3665568</v>
      </c>
      <c r="P67" s="5">
        <v>0.9989312</v>
      </c>
    </row>
    <row r="68" ht="15" spans="1:16">
      <c r="A68" s="5" t="s">
        <v>5</v>
      </c>
      <c r="B68" s="5" t="s">
        <v>96</v>
      </c>
      <c r="C68" s="5" t="s">
        <v>97</v>
      </c>
      <c r="D68" s="5">
        <v>24</v>
      </c>
      <c r="E68" s="5">
        <v>1</v>
      </c>
      <c r="F68" s="5">
        <v>1</v>
      </c>
      <c r="G68" s="5">
        <v>1</v>
      </c>
      <c r="H68" s="5">
        <v>1</v>
      </c>
      <c r="I68" s="5">
        <v>1</v>
      </c>
      <c r="J68" s="5">
        <v>1</v>
      </c>
      <c r="K68" s="5">
        <v>0.7365304</v>
      </c>
      <c r="L68" s="5">
        <v>1</v>
      </c>
      <c r="M68" s="5">
        <v>1</v>
      </c>
      <c r="N68" s="5">
        <v>1</v>
      </c>
      <c r="O68" s="5">
        <v>1</v>
      </c>
      <c r="P68" s="5">
        <v>0.2775885</v>
      </c>
    </row>
    <row r="69" ht="15" spans="1:16">
      <c r="A69" s="5" t="s">
        <v>5</v>
      </c>
      <c r="B69" s="5" t="s">
        <v>98</v>
      </c>
      <c r="C69" s="5" t="s">
        <v>99</v>
      </c>
      <c r="D69" s="5">
        <v>1</v>
      </c>
      <c r="E69" s="5">
        <v>1</v>
      </c>
      <c r="F69" s="5">
        <v>1</v>
      </c>
      <c r="G69" s="5">
        <v>1</v>
      </c>
      <c r="H69" s="5">
        <v>1</v>
      </c>
      <c r="I69" s="5">
        <v>1</v>
      </c>
      <c r="J69" s="5">
        <v>1</v>
      </c>
      <c r="K69" s="5">
        <v>1</v>
      </c>
      <c r="L69" s="5">
        <v>1</v>
      </c>
      <c r="M69" s="5">
        <v>1</v>
      </c>
      <c r="N69" s="5">
        <v>1</v>
      </c>
      <c r="O69" s="5">
        <v>1</v>
      </c>
      <c r="P69" s="5">
        <v>1</v>
      </c>
    </row>
    <row r="70" ht="15" spans="1:16">
      <c r="A70" s="5" t="s">
        <v>5</v>
      </c>
      <c r="B70" s="5" t="s">
        <v>100</v>
      </c>
      <c r="C70" s="5" t="s">
        <v>101</v>
      </c>
      <c r="D70" s="5">
        <v>5</v>
      </c>
      <c r="E70" s="5">
        <v>1</v>
      </c>
      <c r="F70" s="5">
        <v>1</v>
      </c>
      <c r="G70" s="5">
        <v>1</v>
      </c>
      <c r="H70" s="5">
        <v>1</v>
      </c>
      <c r="I70" s="5">
        <v>1</v>
      </c>
      <c r="J70" s="5">
        <v>1</v>
      </c>
      <c r="K70" s="5">
        <v>1</v>
      </c>
      <c r="L70" s="5">
        <v>1</v>
      </c>
      <c r="M70" s="5">
        <v>1</v>
      </c>
      <c r="N70" s="5">
        <v>1</v>
      </c>
      <c r="O70" s="5">
        <v>1</v>
      </c>
      <c r="P70" s="5">
        <v>1</v>
      </c>
    </row>
    <row r="71" s="1" customFormat="1" ht="15.75" spans="1:15">
      <c r="A71" s="4" t="s">
        <v>2</v>
      </c>
      <c r="B71" s="4" t="s">
        <v>11</v>
      </c>
      <c r="C71" s="4" t="s">
        <v>12</v>
      </c>
      <c r="D71" s="4" t="s">
        <v>13</v>
      </c>
      <c r="E71" s="4">
        <v>13</v>
      </c>
      <c r="F71" s="4">
        <v>14</v>
      </c>
      <c r="G71" s="4">
        <v>15</v>
      </c>
      <c r="H71" s="4">
        <v>16</v>
      </c>
      <c r="I71" s="4">
        <v>17</v>
      </c>
      <c r="J71" s="4">
        <v>18</v>
      </c>
      <c r="K71" s="4">
        <v>19</v>
      </c>
      <c r="L71" s="4">
        <v>20</v>
      </c>
      <c r="M71" s="4">
        <v>21</v>
      </c>
      <c r="N71" s="4">
        <v>22</v>
      </c>
      <c r="O71" s="4">
        <v>23</v>
      </c>
    </row>
    <row r="72" ht="15" spans="1:15">
      <c r="A72" s="5" t="s">
        <v>5</v>
      </c>
      <c r="B72" s="5" t="s">
        <v>52</v>
      </c>
      <c r="C72" s="5" t="s">
        <v>53</v>
      </c>
      <c r="D72" s="5">
        <v>9898</v>
      </c>
      <c r="E72" s="5">
        <v>1</v>
      </c>
      <c r="F72" s="5">
        <v>0.07028445</v>
      </c>
      <c r="G72" s="5">
        <v>0.2932227</v>
      </c>
      <c r="H72" s="5">
        <v>0.9927382</v>
      </c>
      <c r="I72" s="5">
        <v>0.1495289</v>
      </c>
      <c r="J72" s="5">
        <v>0.1762341</v>
      </c>
      <c r="K72" s="5">
        <v>0.3144317</v>
      </c>
      <c r="L72" s="5">
        <v>0.9999976</v>
      </c>
      <c r="M72" s="5">
        <v>0.5479041</v>
      </c>
      <c r="N72" s="5">
        <v>0.9849551</v>
      </c>
      <c r="O72" s="5">
        <v>0.02958803</v>
      </c>
    </row>
    <row r="73" ht="15" spans="1:15">
      <c r="A73" s="5" t="s">
        <v>5</v>
      </c>
      <c r="B73" s="5" t="s">
        <v>54</v>
      </c>
      <c r="C73" s="5" t="s">
        <v>55</v>
      </c>
      <c r="D73" s="5">
        <v>2952</v>
      </c>
      <c r="E73" s="5">
        <v>0.9989499</v>
      </c>
      <c r="F73" s="5">
        <v>0.9628595</v>
      </c>
      <c r="G73" s="5">
        <v>0.3094311</v>
      </c>
      <c r="H73" s="5">
        <v>0.5559524</v>
      </c>
      <c r="I73" s="5">
        <v>0.3112479</v>
      </c>
      <c r="J73" s="5">
        <v>0.998762</v>
      </c>
      <c r="K73" s="5">
        <v>0.591228</v>
      </c>
      <c r="L73" s="5">
        <v>0.4374039</v>
      </c>
      <c r="M73" s="5">
        <v>0.5550416</v>
      </c>
      <c r="N73" s="5">
        <v>0.1338318</v>
      </c>
      <c r="O73" s="5">
        <v>0.06544623</v>
      </c>
    </row>
    <row r="74" ht="15" spans="1:15">
      <c r="A74" s="5" t="s">
        <v>5</v>
      </c>
      <c r="B74" s="5" t="s">
        <v>56</v>
      </c>
      <c r="C74" s="5" t="s">
        <v>57</v>
      </c>
      <c r="D74" s="5">
        <v>1113</v>
      </c>
      <c r="E74" s="5">
        <v>0.8621535</v>
      </c>
      <c r="F74" s="5">
        <v>0.712946</v>
      </c>
      <c r="G74" s="5">
        <v>1</v>
      </c>
      <c r="H74" s="5">
        <v>0.9370012</v>
      </c>
      <c r="I74" s="5">
        <v>0.6093128</v>
      </c>
      <c r="J74" s="5">
        <v>0.9182091</v>
      </c>
      <c r="K74" s="5">
        <v>1</v>
      </c>
      <c r="L74" s="5">
        <v>0.5605422</v>
      </c>
      <c r="M74" s="5">
        <v>1</v>
      </c>
      <c r="N74" s="5">
        <v>0.3849804</v>
      </c>
      <c r="O74" s="5">
        <v>0.2413929</v>
      </c>
    </row>
    <row r="75" ht="15" spans="1:15">
      <c r="A75" s="5" t="s">
        <v>5</v>
      </c>
      <c r="B75" s="5" t="s">
        <v>58</v>
      </c>
      <c r="C75" s="5" t="s">
        <v>59</v>
      </c>
      <c r="D75" s="5">
        <v>6052</v>
      </c>
      <c r="E75" s="5">
        <v>1</v>
      </c>
      <c r="F75" s="5">
        <v>0.8716537</v>
      </c>
      <c r="G75" s="5">
        <v>0.9799932</v>
      </c>
      <c r="H75" s="5">
        <v>0.9999072</v>
      </c>
      <c r="I75" s="5">
        <v>0.9019834</v>
      </c>
      <c r="J75" s="5">
        <v>0.9586466</v>
      </c>
      <c r="K75" s="5">
        <v>0.5353473</v>
      </c>
      <c r="L75" s="5">
        <v>0.9458201</v>
      </c>
      <c r="M75" s="5">
        <v>0.07915424</v>
      </c>
      <c r="N75" s="5">
        <v>0.1108012</v>
      </c>
      <c r="O75" s="5">
        <v>0.00646065</v>
      </c>
    </row>
    <row r="76" ht="15" spans="1:15">
      <c r="A76" s="5" t="s">
        <v>5</v>
      </c>
      <c r="B76" s="5" t="s">
        <v>60</v>
      </c>
      <c r="C76" s="5" t="s">
        <v>61</v>
      </c>
      <c r="D76" s="5">
        <v>5478</v>
      </c>
      <c r="E76" s="5">
        <v>1</v>
      </c>
      <c r="F76" s="5">
        <v>0.7958384</v>
      </c>
      <c r="G76" s="5">
        <v>0.9070124</v>
      </c>
      <c r="H76" s="5">
        <v>0.9999297</v>
      </c>
      <c r="I76" s="5">
        <v>0.9654969</v>
      </c>
      <c r="J76" s="5">
        <v>0.9587228</v>
      </c>
      <c r="K76" s="5">
        <v>0.4837132</v>
      </c>
      <c r="L76" s="5">
        <v>0.913826</v>
      </c>
      <c r="M76" s="5">
        <v>0.0528277</v>
      </c>
      <c r="N76" s="5">
        <v>0.2006109</v>
      </c>
      <c r="O76" s="5">
        <v>0.008507155</v>
      </c>
    </row>
    <row r="77" ht="15" spans="1:15">
      <c r="A77" s="5" t="s">
        <v>5</v>
      </c>
      <c r="B77" s="5" t="s">
        <v>62</v>
      </c>
      <c r="C77" s="5" t="s">
        <v>63</v>
      </c>
      <c r="D77" s="5">
        <v>1280</v>
      </c>
      <c r="E77" s="5">
        <v>0.2887232</v>
      </c>
      <c r="F77" s="5">
        <v>0.9389562</v>
      </c>
      <c r="G77" s="5">
        <v>1</v>
      </c>
      <c r="H77" s="5">
        <v>0.816801</v>
      </c>
      <c r="I77" s="5">
        <v>0.9735201</v>
      </c>
      <c r="J77" s="5">
        <v>0.9939303</v>
      </c>
      <c r="K77" s="5">
        <v>1</v>
      </c>
      <c r="L77" s="5">
        <v>0.9268676</v>
      </c>
      <c r="M77" s="5">
        <v>1</v>
      </c>
      <c r="N77" s="5">
        <v>0.4280568</v>
      </c>
      <c r="O77" s="5">
        <v>0.1430174</v>
      </c>
    </row>
    <row r="78" ht="15" spans="1:15">
      <c r="A78" s="5" t="s">
        <v>5</v>
      </c>
      <c r="B78" s="5" t="s">
        <v>64</v>
      </c>
      <c r="C78" s="5" t="s">
        <v>65</v>
      </c>
      <c r="D78" s="5">
        <v>502</v>
      </c>
      <c r="E78" s="5">
        <v>0.7787753</v>
      </c>
      <c r="F78" s="5">
        <v>0.3660869</v>
      </c>
      <c r="G78" s="5">
        <v>0.4721857</v>
      </c>
      <c r="H78" s="5">
        <v>0.989841</v>
      </c>
      <c r="I78" s="5">
        <v>0.1717665</v>
      </c>
      <c r="J78" s="5">
        <v>0.4421805</v>
      </c>
      <c r="K78" s="5">
        <v>1</v>
      </c>
      <c r="L78" s="5">
        <v>0.8970757</v>
      </c>
      <c r="M78" s="5">
        <v>1</v>
      </c>
      <c r="N78" s="5">
        <v>1</v>
      </c>
      <c r="O78" s="5">
        <v>0.02006065</v>
      </c>
    </row>
    <row r="79" ht="15" spans="1:15">
      <c r="A79" s="5" t="s">
        <v>5</v>
      </c>
      <c r="B79" s="5" t="s">
        <v>66</v>
      </c>
      <c r="C79" s="5" t="s">
        <v>67</v>
      </c>
      <c r="D79" s="5">
        <v>4922</v>
      </c>
      <c r="E79" s="5">
        <v>1</v>
      </c>
      <c r="F79" s="5">
        <v>0.1100306</v>
      </c>
      <c r="G79" s="5">
        <v>0.7282016</v>
      </c>
      <c r="H79" s="5">
        <v>0.999901</v>
      </c>
      <c r="I79" s="5">
        <v>0.7036825</v>
      </c>
      <c r="J79" s="5">
        <v>0.4891221</v>
      </c>
      <c r="K79" s="5">
        <v>0.01476125</v>
      </c>
      <c r="L79" s="5">
        <v>0.945708</v>
      </c>
      <c r="M79" s="5">
        <v>0.1898546</v>
      </c>
      <c r="N79" s="5">
        <v>0.3469835</v>
      </c>
      <c r="O79" s="5">
        <v>0.7222215</v>
      </c>
    </row>
    <row r="80" ht="15" spans="1:15">
      <c r="A80" s="5" t="s">
        <v>5</v>
      </c>
      <c r="B80" s="5" t="s">
        <v>68</v>
      </c>
      <c r="C80" s="5" t="s">
        <v>69</v>
      </c>
      <c r="D80" s="5">
        <v>1082</v>
      </c>
      <c r="E80" s="5">
        <v>0.8977009</v>
      </c>
      <c r="F80" s="5">
        <v>0.9622746</v>
      </c>
      <c r="G80" s="5">
        <v>0.04946236</v>
      </c>
      <c r="H80" s="5">
        <v>0.7624734</v>
      </c>
      <c r="I80" s="5">
        <v>0.810575</v>
      </c>
      <c r="J80" s="5">
        <v>0.1260976</v>
      </c>
      <c r="K80" s="5">
        <v>1</v>
      </c>
      <c r="L80" s="5">
        <v>0.001469846</v>
      </c>
      <c r="M80" s="5">
        <v>1</v>
      </c>
      <c r="N80" s="5">
        <v>1</v>
      </c>
      <c r="O80" s="5">
        <v>0.09622383</v>
      </c>
    </row>
    <row r="81" ht="15" spans="1:15">
      <c r="A81" s="5" t="s">
        <v>5</v>
      </c>
      <c r="B81" s="5" t="s">
        <v>70</v>
      </c>
      <c r="C81" s="5" t="s">
        <v>71</v>
      </c>
      <c r="D81" s="5">
        <v>2326</v>
      </c>
      <c r="E81" s="5">
        <v>0.927119</v>
      </c>
      <c r="F81" s="5">
        <v>0.2685508</v>
      </c>
      <c r="G81" s="5">
        <v>0.1694278</v>
      </c>
      <c r="H81" s="5">
        <v>0.9559664</v>
      </c>
      <c r="I81" s="5">
        <v>0.4763231</v>
      </c>
      <c r="J81" s="5">
        <v>0.504583</v>
      </c>
      <c r="K81" s="5">
        <v>1</v>
      </c>
      <c r="L81" s="5">
        <v>0.01841715</v>
      </c>
      <c r="M81" s="5">
        <v>0.1814248</v>
      </c>
      <c r="N81" s="5">
        <v>0.6363779</v>
      </c>
      <c r="O81" s="5">
        <v>0.03073431</v>
      </c>
    </row>
    <row r="82" ht="15" spans="1:15">
      <c r="A82" s="5" t="s">
        <v>5</v>
      </c>
      <c r="B82" s="5" t="s">
        <v>72</v>
      </c>
      <c r="C82" s="5" t="s">
        <v>73</v>
      </c>
      <c r="D82" s="5">
        <v>724</v>
      </c>
      <c r="E82" s="5">
        <v>0.8918738</v>
      </c>
      <c r="F82" s="5">
        <v>0.9932756</v>
      </c>
      <c r="G82" s="5">
        <v>0.06527879</v>
      </c>
      <c r="H82" s="5">
        <v>0.6422222</v>
      </c>
      <c r="I82" s="5">
        <v>0.8722862</v>
      </c>
      <c r="J82" s="5">
        <v>0.3040585</v>
      </c>
      <c r="K82" s="5">
        <v>1</v>
      </c>
      <c r="L82" s="5">
        <v>0.006153726</v>
      </c>
      <c r="M82" s="5">
        <v>1</v>
      </c>
      <c r="N82" s="5">
        <v>1</v>
      </c>
      <c r="O82" s="5">
        <v>0.03831459</v>
      </c>
    </row>
    <row r="83" ht="15" spans="1:15">
      <c r="A83" s="5" t="s">
        <v>5</v>
      </c>
      <c r="B83" s="5" t="s">
        <v>74</v>
      </c>
      <c r="C83" s="5" t="s">
        <v>75</v>
      </c>
      <c r="D83" s="5">
        <v>496</v>
      </c>
      <c r="E83" s="5">
        <v>0.9987589</v>
      </c>
      <c r="F83" s="5">
        <v>0.3486031</v>
      </c>
      <c r="G83" s="5">
        <v>1</v>
      </c>
      <c r="H83" s="5">
        <v>0.6603391</v>
      </c>
      <c r="I83" s="5">
        <v>0.7560994</v>
      </c>
      <c r="J83" s="5">
        <v>0.1971958</v>
      </c>
      <c r="K83" s="5">
        <v>1</v>
      </c>
      <c r="L83" s="5">
        <v>0.8942453</v>
      </c>
      <c r="M83" s="5">
        <v>1</v>
      </c>
      <c r="N83" s="5">
        <v>1</v>
      </c>
      <c r="O83" s="5">
        <v>0.9013863</v>
      </c>
    </row>
    <row r="84" ht="15" spans="1:15">
      <c r="A84" s="5" t="s">
        <v>5</v>
      </c>
      <c r="B84" s="5" t="s">
        <v>76</v>
      </c>
      <c r="C84" s="5" t="s">
        <v>77</v>
      </c>
      <c r="D84" s="5">
        <v>1348</v>
      </c>
      <c r="E84" s="5">
        <v>0.9975709</v>
      </c>
      <c r="F84" s="5">
        <v>0.6102602</v>
      </c>
      <c r="G84" s="5">
        <v>1</v>
      </c>
      <c r="H84" s="5">
        <v>0.6727928</v>
      </c>
      <c r="I84" s="5">
        <v>0.1833846</v>
      </c>
      <c r="J84" s="5">
        <v>0.6162755</v>
      </c>
      <c r="K84" s="5">
        <v>0.3368583</v>
      </c>
      <c r="L84" s="5">
        <v>0.2613964</v>
      </c>
      <c r="M84" s="5">
        <v>0.5765433</v>
      </c>
      <c r="N84" s="5">
        <v>0.4447069</v>
      </c>
      <c r="O84" s="5">
        <v>0.269394</v>
      </c>
    </row>
    <row r="85" ht="15" spans="1:15">
      <c r="A85" s="5" t="s">
        <v>5</v>
      </c>
      <c r="B85" s="5" t="s">
        <v>78</v>
      </c>
      <c r="C85" s="5" t="s">
        <v>79</v>
      </c>
      <c r="D85" s="5">
        <v>1282</v>
      </c>
      <c r="E85" s="5">
        <v>0.9898692</v>
      </c>
      <c r="F85" s="5">
        <v>0.7445977</v>
      </c>
      <c r="G85" s="5">
        <v>1</v>
      </c>
      <c r="H85" s="5">
        <v>0.9439492</v>
      </c>
      <c r="I85" s="5">
        <v>0.4888914</v>
      </c>
      <c r="J85" s="5">
        <v>0.6970347</v>
      </c>
      <c r="K85" s="5">
        <v>1</v>
      </c>
      <c r="L85" s="5">
        <v>0.1268351</v>
      </c>
      <c r="M85" s="5">
        <v>1</v>
      </c>
      <c r="N85" s="5">
        <v>0.4285536</v>
      </c>
      <c r="O85" s="5">
        <v>0.3578231</v>
      </c>
    </row>
    <row r="86" ht="15" spans="1:15">
      <c r="A86" s="5" t="s">
        <v>5</v>
      </c>
      <c r="B86" s="5" t="s">
        <v>80</v>
      </c>
      <c r="C86" s="5" t="s">
        <v>81</v>
      </c>
      <c r="D86" s="5">
        <v>944</v>
      </c>
      <c r="E86" s="5">
        <v>0.9856957</v>
      </c>
      <c r="F86" s="5">
        <v>0.101585</v>
      </c>
      <c r="G86" s="5">
        <v>0.6987469</v>
      </c>
      <c r="H86" s="5">
        <v>0.9717742</v>
      </c>
      <c r="I86" s="5">
        <v>0.2786738</v>
      </c>
      <c r="J86" s="5">
        <v>0.4794119</v>
      </c>
      <c r="K86" s="5">
        <v>0.2502837</v>
      </c>
      <c r="L86" s="5">
        <v>0.9259336</v>
      </c>
      <c r="M86" s="5">
        <v>1</v>
      </c>
      <c r="N86" s="5">
        <v>0.3380278</v>
      </c>
      <c r="O86" s="5">
        <v>0.9374138</v>
      </c>
    </row>
    <row r="87" ht="15" spans="1:15">
      <c r="A87" s="5" t="s">
        <v>5</v>
      </c>
      <c r="B87" s="5" t="s">
        <v>82</v>
      </c>
      <c r="C87" s="5" t="s">
        <v>83</v>
      </c>
      <c r="D87" s="5">
        <v>776</v>
      </c>
      <c r="E87" s="5">
        <v>0.9431038</v>
      </c>
      <c r="F87" s="5">
        <v>0.6290988</v>
      </c>
      <c r="G87" s="5">
        <v>1</v>
      </c>
      <c r="H87" s="5">
        <v>0.274712</v>
      </c>
      <c r="I87" s="5">
        <v>0.3765131</v>
      </c>
      <c r="J87" s="5">
        <v>0.9396614</v>
      </c>
      <c r="K87" s="5">
        <v>1</v>
      </c>
      <c r="L87" s="5">
        <v>0.6794308</v>
      </c>
      <c r="M87" s="5">
        <v>0.3908272</v>
      </c>
      <c r="N87" s="5">
        <v>0.04535717</v>
      </c>
      <c r="O87" s="5">
        <v>0.1658386</v>
      </c>
    </row>
    <row r="88" ht="15" spans="1:15">
      <c r="A88" s="5" t="s">
        <v>5</v>
      </c>
      <c r="B88" s="5" t="s">
        <v>84</v>
      </c>
      <c r="C88" s="5" t="s">
        <v>85</v>
      </c>
      <c r="D88" s="5">
        <v>607</v>
      </c>
      <c r="E88" s="5">
        <v>0.9956751</v>
      </c>
      <c r="F88" s="5">
        <v>0.7509642</v>
      </c>
      <c r="G88" s="5">
        <v>1</v>
      </c>
      <c r="H88" s="5">
        <v>0.9743329</v>
      </c>
      <c r="I88" s="5">
        <v>0.8220218</v>
      </c>
      <c r="J88" s="5">
        <v>0.9335224</v>
      </c>
      <c r="K88" s="5">
        <v>1</v>
      </c>
      <c r="L88" s="5">
        <v>0.5160168</v>
      </c>
      <c r="M88" s="5">
        <v>1</v>
      </c>
      <c r="N88" s="5">
        <v>1</v>
      </c>
      <c r="O88" s="5">
        <v>0.8252736</v>
      </c>
    </row>
    <row r="89" ht="15" spans="1:15">
      <c r="A89" s="5" t="s">
        <v>5</v>
      </c>
      <c r="B89" s="5" t="s">
        <v>86</v>
      </c>
      <c r="C89" s="5" t="s">
        <v>87</v>
      </c>
      <c r="D89" s="5">
        <v>266</v>
      </c>
      <c r="E89" s="5">
        <v>0.1520089</v>
      </c>
      <c r="F89" s="5">
        <v>0.7761587</v>
      </c>
      <c r="G89" s="5">
        <v>1</v>
      </c>
      <c r="H89" s="5">
        <v>0.6976763</v>
      </c>
      <c r="I89" s="5">
        <v>0.5310735</v>
      </c>
      <c r="J89" s="5">
        <v>0.2752393</v>
      </c>
      <c r="K89" s="5">
        <v>1</v>
      </c>
      <c r="L89" s="5">
        <v>0.00756571</v>
      </c>
      <c r="M89" s="5">
        <v>1</v>
      </c>
      <c r="N89" s="5">
        <v>1</v>
      </c>
      <c r="O89" s="5">
        <v>0.6965524</v>
      </c>
    </row>
    <row r="90" ht="15" spans="1:15">
      <c r="A90" s="5" t="s">
        <v>5</v>
      </c>
      <c r="B90" s="5" t="s">
        <v>88</v>
      </c>
      <c r="C90" s="5" t="s">
        <v>89</v>
      </c>
      <c r="D90" s="5">
        <v>16</v>
      </c>
      <c r="E90" s="5">
        <v>1</v>
      </c>
      <c r="F90" s="5">
        <v>0.3726115</v>
      </c>
      <c r="G90" s="5">
        <v>1</v>
      </c>
      <c r="H90" s="5">
        <v>1</v>
      </c>
      <c r="I90" s="5">
        <v>1</v>
      </c>
      <c r="J90" s="5">
        <v>1</v>
      </c>
      <c r="K90" s="5">
        <v>1</v>
      </c>
      <c r="L90" s="5">
        <v>1</v>
      </c>
      <c r="M90" s="5">
        <v>1</v>
      </c>
      <c r="N90" s="5">
        <v>1</v>
      </c>
      <c r="O90" s="5">
        <v>0.1954149</v>
      </c>
    </row>
    <row r="91" ht="15" spans="1:15">
      <c r="A91" s="5" t="s">
        <v>5</v>
      </c>
      <c r="B91" s="5" t="s">
        <v>90</v>
      </c>
      <c r="C91" s="5" t="s">
        <v>91</v>
      </c>
      <c r="D91" s="5">
        <v>157</v>
      </c>
      <c r="E91" s="5">
        <v>0.9965264</v>
      </c>
      <c r="F91" s="5">
        <v>0.8310627</v>
      </c>
      <c r="G91" s="5">
        <v>1</v>
      </c>
      <c r="H91" s="5">
        <v>0.7623779</v>
      </c>
      <c r="I91" s="5">
        <v>1</v>
      </c>
      <c r="J91" s="5">
        <v>0.7325186</v>
      </c>
      <c r="K91" s="5">
        <v>1</v>
      </c>
      <c r="L91" s="5">
        <v>1</v>
      </c>
      <c r="M91" s="5">
        <v>1</v>
      </c>
      <c r="N91" s="5">
        <v>1</v>
      </c>
      <c r="O91" s="5">
        <v>0.8814537</v>
      </c>
    </row>
    <row r="92" ht="15" spans="1:15">
      <c r="A92" s="5" t="s">
        <v>5</v>
      </c>
      <c r="B92" s="5" t="s">
        <v>92</v>
      </c>
      <c r="C92" s="5" t="s">
        <v>93</v>
      </c>
      <c r="D92" s="5">
        <v>82</v>
      </c>
      <c r="E92" s="5">
        <v>1</v>
      </c>
      <c r="F92" s="5">
        <v>0.419473</v>
      </c>
      <c r="G92" s="5">
        <v>1</v>
      </c>
      <c r="H92" s="5">
        <v>0.5279979</v>
      </c>
      <c r="I92" s="5">
        <v>1</v>
      </c>
      <c r="J92" s="5">
        <v>0.7440338</v>
      </c>
      <c r="K92" s="5">
        <v>1</v>
      </c>
      <c r="L92" s="5">
        <v>1</v>
      </c>
      <c r="M92" s="5">
        <v>1</v>
      </c>
      <c r="N92" s="5">
        <v>1</v>
      </c>
      <c r="O92" s="5">
        <v>1</v>
      </c>
    </row>
    <row r="93" ht="15" spans="1:15">
      <c r="A93" s="5" t="s">
        <v>5</v>
      </c>
      <c r="B93" s="5" t="s">
        <v>94</v>
      </c>
      <c r="C93" s="5" t="s">
        <v>95</v>
      </c>
      <c r="D93" s="5">
        <v>254</v>
      </c>
      <c r="E93" s="5">
        <v>0.545038</v>
      </c>
      <c r="F93" s="5">
        <v>0.1961989</v>
      </c>
      <c r="G93" s="5">
        <v>0.2764626</v>
      </c>
      <c r="H93" s="5">
        <v>0.4074567</v>
      </c>
      <c r="I93" s="5">
        <v>0.5147908</v>
      </c>
      <c r="J93" s="5">
        <v>0.9226041</v>
      </c>
      <c r="K93" s="5">
        <v>1</v>
      </c>
      <c r="L93" s="5">
        <v>0.6838272</v>
      </c>
      <c r="M93" s="5">
        <v>1</v>
      </c>
      <c r="N93" s="5">
        <v>1</v>
      </c>
      <c r="O93" s="5">
        <v>0.259155</v>
      </c>
    </row>
    <row r="94" ht="15" spans="1:15">
      <c r="A94" s="5" t="s">
        <v>5</v>
      </c>
      <c r="B94" s="5" t="s">
        <v>96</v>
      </c>
      <c r="C94" s="5" t="s">
        <v>97</v>
      </c>
      <c r="D94" s="5">
        <v>24</v>
      </c>
      <c r="E94" s="5">
        <v>1</v>
      </c>
      <c r="F94" s="5">
        <v>0.503049</v>
      </c>
      <c r="G94" s="5">
        <v>1</v>
      </c>
      <c r="H94" s="5">
        <v>1</v>
      </c>
      <c r="I94" s="5">
        <v>1</v>
      </c>
      <c r="J94" s="5">
        <v>0.05900428</v>
      </c>
      <c r="K94" s="5">
        <v>1</v>
      </c>
      <c r="L94" s="5">
        <v>1</v>
      </c>
      <c r="M94" s="5">
        <v>1</v>
      </c>
      <c r="N94" s="5">
        <v>1</v>
      </c>
      <c r="O94" s="5">
        <v>1</v>
      </c>
    </row>
    <row r="95" ht="15" spans="1:15">
      <c r="A95" s="5" t="s">
        <v>5</v>
      </c>
      <c r="B95" s="5" t="s">
        <v>98</v>
      </c>
      <c r="C95" s="5" t="s">
        <v>99</v>
      </c>
      <c r="D95" s="5">
        <v>1</v>
      </c>
      <c r="E95" s="5">
        <v>1</v>
      </c>
      <c r="F95" s="5">
        <v>1</v>
      </c>
      <c r="G95" s="5">
        <v>1</v>
      </c>
      <c r="H95" s="5">
        <v>1</v>
      </c>
      <c r="I95" s="5">
        <v>1</v>
      </c>
      <c r="J95" s="5">
        <v>1</v>
      </c>
      <c r="K95" s="5">
        <v>1</v>
      </c>
      <c r="L95" s="5">
        <v>0.004527068</v>
      </c>
      <c r="M95" s="5">
        <v>1</v>
      </c>
      <c r="N95" s="5">
        <v>1</v>
      </c>
      <c r="O95" s="5">
        <v>1</v>
      </c>
    </row>
    <row r="96" ht="15" spans="1:15">
      <c r="A96" s="5" t="s">
        <v>5</v>
      </c>
      <c r="B96" s="5" t="s">
        <v>100</v>
      </c>
      <c r="C96" s="5" t="s">
        <v>101</v>
      </c>
      <c r="D96" s="5">
        <v>5</v>
      </c>
      <c r="E96" s="5">
        <v>0.1650946</v>
      </c>
      <c r="F96" s="5">
        <v>1</v>
      </c>
      <c r="G96" s="5">
        <v>1</v>
      </c>
      <c r="H96" s="5">
        <v>1</v>
      </c>
      <c r="I96" s="5">
        <v>1</v>
      </c>
      <c r="J96" s="5">
        <v>0.07975457</v>
      </c>
      <c r="K96" s="5">
        <v>1</v>
      </c>
      <c r="L96" s="5">
        <v>1</v>
      </c>
      <c r="M96" s="5">
        <v>1</v>
      </c>
      <c r="N96" s="5">
        <v>1</v>
      </c>
      <c r="O96" s="5">
        <v>1</v>
      </c>
    </row>
    <row r="97" s="1" customFormat="1" ht="15.75" spans="1:16">
      <c r="A97" s="4" t="s">
        <v>2</v>
      </c>
      <c r="B97" s="4" t="s">
        <v>11</v>
      </c>
      <c r="C97" s="4" t="s">
        <v>12</v>
      </c>
      <c r="D97" s="4" t="s">
        <v>13</v>
      </c>
      <c r="E97" s="4">
        <v>1</v>
      </c>
      <c r="F97" s="4">
        <v>2</v>
      </c>
      <c r="G97" s="4">
        <v>3</v>
      </c>
      <c r="H97" s="4">
        <v>4</v>
      </c>
      <c r="I97" s="4">
        <v>5</v>
      </c>
      <c r="J97" s="4">
        <v>6</v>
      </c>
      <c r="K97" s="4">
        <v>7</v>
      </c>
      <c r="L97" s="4">
        <v>8</v>
      </c>
      <c r="M97" s="4">
        <v>9</v>
      </c>
      <c r="N97" s="4">
        <v>10</v>
      </c>
      <c r="O97" s="4">
        <v>11</v>
      </c>
      <c r="P97" s="4">
        <v>12</v>
      </c>
    </row>
    <row r="98" ht="15" spans="1:16">
      <c r="A98" s="5" t="s">
        <v>6</v>
      </c>
      <c r="B98" s="5" t="s">
        <v>102</v>
      </c>
      <c r="C98" s="5" t="s">
        <v>103</v>
      </c>
      <c r="D98" s="5">
        <v>105</v>
      </c>
      <c r="E98" s="5">
        <v>0.009384532</v>
      </c>
      <c r="F98" s="5">
        <v>0.3096754</v>
      </c>
      <c r="G98" s="5">
        <v>0.6481832</v>
      </c>
      <c r="H98" s="5">
        <v>0.3845951</v>
      </c>
      <c r="I98" s="5">
        <v>0.3486846</v>
      </c>
      <c r="J98" s="5">
        <v>1</v>
      </c>
      <c r="K98" s="5">
        <v>0.3397046</v>
      </c>
      <c r="L98" s="5">
        <v>1</v>
      </c>
      <c r="M98" s="5">
        <v>1</v>
      </c>
      <c r="N98" s="5">
        <v>1</v>
      </c>
      <c r="O98" s="5">
        <v>1</v>
      </c>
      <c r="P98" s="5">
        <v>0.9440816</v>
      </c>
    </row>
    <row r="99" ht="15" spans="1:16">
      <c r="A99" s="5" t="s">
        <v>6</v>
      </c>
      <c r="B99" s="5" t="s">
        <v>104</v>
      </c>
      <c r="C99" s="5" t="s">
        <v>105</v>
      </c>
      <c r="D99" s="5">
        <v>624</v>
      </c>
      <c r="E99" s="5">
        <v>0.0059085</v>
      </c>
      <c r="F99" s="5">
        <v>0.6440765</v>
      </c>
      <c r="G99" s="5">
        <v>0.4183835</v>
      </c>
      <c r="H99" s="5">
        <v>0.0564295</v>
      </c>
      <c r="I99" s="5">
        <v>0.5930021</v>
      </c>
      <c r="J99" s="5">
        <v>1</v>
      </c>
      <c r="K99" s="5">
        <v>0.3579447</v>
      </c>
      <c r="L99" s="5">
        <v>0.08941452</v>
      </c>
      <c r="M99" s="5">
        <v>0.9828184</v>
      </c>
      <c r="N99" s="5">
        <v>0.07109657</v>
      </c>
      <c r="O99" s="5">
        <v>1</v>
      </c>
      <c r="P99" s="5">
        <v>0.9559798</v>
      </c>
    </row>
    <row r="100" ht="15" spans="1:16">
      <c r="A100" s="5" t="s">
        <v>6</v>
      </c>
      <c r="B100" s="5" t="s">
        <v>106</v>
      </c>
      <c r="C100" s="5" t="s">
        <v>107</v>
      </c>
      <c r="D100" s="5">
        <v>628</v>
      </c>
      <c r="E100" s="5">
        <v>0.9846635</v>
      </c>
      <c r="F100" s="5">
        <v>0.3785058</v>
      </c>
      <c r="G100" s="5">
        <v>0.0238776</v>
      </c>
      <c r="H100" s="5">
        <v>0.6795907</v>
      </c>
      <c r="I100" s="5">
        <v>0.314003</v>
      </c>
      <c r="J100" s="5">
        <v>1</v>
      </c>
      <c r="K100" s="5">
        <v>0.9711289</v>
      </c>
      <c r="L100" s="5">
        <v>0.8365659</v>
      </c>
      <c r="M100" s="5">
        <v>0.3960625</v>
      </c>
      <c r="N100" s="5">
        <v>0.4383589</v>
      </c>
      <c r="O100" s="5">
        <v>0.6761296</v>
      </c>
      <c r="P100" s="5">
        <v>0.6043224</v>
      </c>
    </row>
    <row r="101" ht="15" spans="1:16">
      <c r="A101" s="5" t="s">
        <v>6</v>
      </c>
      <c r="B101" s="5" t="s">
        <v>108</v>
      </c>
      <c r="C101" s="5" t="s">
        <v>109</v>
      </c>
      <c r="D101" s="5">
        <v>975</v>
      </c>
      <c r="E101" s="5">
        <v>0.996226</v>
      </c>
      <c r="F101" s="5">
        <v>0.2577079</v>
      </c>
      <c r="G101" s="5">
        <v>0.105699</v>
      </c>
      <c r="H101" s="5">
        <v>0.4558776</v>
      </c>
      <c r="I101" s="5">
        <v>0.5827882</v>
      </c>
      <c r="J101" s="5">
        <v>1</v>
      </c>
      <c r="K101" s="5">
        <v>0.9427915</v>
      </c>
      <c r="L101" s="5">
        <v>0.5646667</v>
      </c>
      <c r="M101" s="5">
        <v>0.4544125</v>
      </c>
      <c r="N101" s="5">
        <v>0.509711</v>
      </c>
      <c r="O101" s="5">
        <v>0.8259224</v>
      </c>
      <c r="P101" s="5">
        <v>0.2239698</v>
      </c>
    </row>
    <row r="102" ht="15" spans="1:16">
      <c r="A102" s="5" t="s">
        <v>6</v>
      </c>
      <c r="B102" s="5" t="s">
        <v>110</v>
      </c>
      <c r="C102" s="5" t="s">
        <v>111</v>
      </c>
      <c r="D102" s="5">
        <v>136</v>
      </c>
      <c r="E102" s="5">
        <v>0.9945766</v>
      </c>
      <c r="F102" s="5">
        <v>0.3811886</v>
      </c>
      <c r="G102" s="5">
        <v>0.7415145</v>
      </c>
      <c r="H102" s="5">
        <v>0.5152205</v>
      </c>
      <c r="I102" s="5">
        <v>0.798688</v>
      </c>
      <c r="J102" s="5">
        <v>1</v>
      </c>
      <c r="K102" s="5">
        <v>0.8635765</v>
      </c>
      <c r="L102" s="5">
        <v>0.6316902</v>
      </c>
      <c r="M102" s="5">
        <v>0.37624</v>
      </c>
      <c r="N102" s="5">
        <v>0.2435306</v>
      </c>
      <c r="O102" s="5">
        <v>1</v>
      </c>
      <c r="P102" s="5">
        <v>0.7021956</v>
      </c>
    </row>
    <row r="103" ht="15" spans="1:16">
      <c r="A103" s="5" t="s">
        <v>6</v>
      </c>
      <c r="B103" s="5" t="s">
        <v>112</v>
      </c>
      <c r="C103" s="5" t="s">
        <v>113</v>
      </c>
      <c r="D103" s="5">
        <v>578</v>
      </c>
      <c r="E103" s="5">
        <v>0.6264695</v>
      </c>
      <c r="F103" s="5">
        <v>1</v>
      </c>
      <c r="G103" s="5">
        <v>0.924677</v>
      </c>
      <c r="H103" s="5">
        <v>0.3096709</v>
      </c>
      <c r="I103" s="5">
        <v>0.6678678</v>
      </c>
      <c r="J103" s="5">
        <v>1</v>
      </c>
      <c r="K103" s="5">
        <v>0.6077975</v>
      </c>
      <c r="L103" s="5">
        <v>0.6085368</v>
      </c>
      <c r="M103" s="5">
        <v>0.91538</v>
      </c>
      <c r="N103" s="5">
        <v>0.5674483</v>
      </c>
      <c r="O103" s="5">
        <v>1</v>
      </c>
      <c r="P103" s="5">
        <v>0.3564224</v>
      </c>
    </row>
    <row r="104" ht="15" spans="1:16">
      <c r="A104" s="5" t="s">
        <v>6</v>
      </c>
      <c r="B104" s="5" t="s">
        <v>114</v>
      </c>
      <c r="C104" s="5" t="s">
        <v>115</v>
      </c>
      <c r="D104" s="5">
        <v>596</v>
      </c>
      <c r="E104" s="5">
        <v>0.2164321</v>
      </c>
      <c r="F104" s="5">
        <v>1</v>
      </c>
      <c r="G104" s="5">
        <v>0.2383017</v>
      </c>
      <c r="H104" s="5">
        <v>0.6268828</v>
      </c>
      <c r="I104" s="5">
        <v>0.970298</v>
      </c>
      <c r="J104" s="5">
        <v>0.4163592</v>
      </c>
      <c r="K104" s="5">
        <v>0.2079827</v>
      </c>
      <c r="L104" s="5">
        <v>0.6322764</v>
      </c>
      <c r="M104" s="5">
        <v>0.996814</v>
      </c>
      <c r="N104" s="5">
        <v>0.0577749</v>
      </c>
      <c r="O104" s="5">
        <v>0.0924685</v>
      </c>
      <c r="P104" s="5">
        <v>0.4968199</v>
      </c>
    </row>
    <row r="105" ht="15" spans="1:16">
      <c r="A105" s="5" t="s">
        <v>6</v>
      </c>
      <c r="B105" s="5" t="s">
        <v>116</v>
      </c>
      <c r="C105" s="5" t="s">
        <v>117</v>
      </c>
      <c r="D105" s="5">
        <v>130</v>
      </c>
      <c r="E105" s="5">
        <v>0.9700331</v>
      </c>
      <c r="F105" s="5">
        <v>1</v>
      </c>
      <c r="G105" s="5">
        <v>0.7256239</v>
      </c>
      <c r="H105" s="5">
        <v>0.8094453</v>
      </c>
      <c r="I105" s="5">
        <v>0.4507871</v>
      </c>
      <c r="J105" s="5">
        <v>1</v>
      </c>
      <c r="K105" s="5">
        <v>0.40457</v>
      </c>
      <c r="L105" s="5">
        <v>0.6151051</v>
      </c>
      <c r="M105" s="5">
        <v>1</v>
      </c>
      <c r="N105" s="5">
        <v>0.5958034</v>
      </c>
      <c r="O105" s="5">
        <v>1</v>
      </c>
      <c r="P105" s="5">
        <v>0.9777718</v>
      </c>
    </row>
    <row r="106" ht="15" spans="1:16">
      <c r="A106" s="5" t="s">
        <v>6</v>
      </c>
      <c r="B106" s="5" t="s">
        <v>118</v>
      </c>
      <c r="C106" s="5" t="s">
        <v>119</v>
      </c>
      <c r="D106" s="5">
        <v>177</v>
      </c>
      <c r="E106" s="5">
        <v>0.2245919</v>
      </c>
      <c r="F106" s="5">
        <v>1</v>
      </c>
      <c r="G106" s="5">
        <v>0.8280455</v>
      </c>
      <c r="H106" s="5">
        <v>1</v>
      </c>
      <c r="I106" s="5">
        <v>0.8757953</v>
      </c>
      <c r="J106" s="5">
        <v>1</v>
      </c>
      <c r="K106" s="5">
        <v>0.4876181</v>
      </c>
      <c r="L106" s="5">
        <v>0.3715676</v>
      </c>
      <c r="M106" s="5">
        <v>1</v>
      </c>
      <c r="N106" s="5">
        <v>0.347842</v>
      </c>
      <c r="O106" s="5">
        <v>1</v>
      </c>
      <c r="P106" s="5">
        <v>0.6442432</v>
      </c>
    </row>
    <row r="107" ht="15" spans="1:16">
      <c r="A107" s="5" t="s">
        <v>6</v>
      </c>
      <c r="B107" s="5" t="s">
        <v>120</v>
      </c>
      <c r="C107" s="5" t="s">
        <v>121</v>
      </c>
      <c r="D107" s="5">
        <v>447</v>
      </c>
      <c r="E107" s="5">
        <v>0.1042538</v>
      </c>
      <c r="F107" s="5">
        <v>0.7931553</v>
      </c>
      <c r="G107" s="5">
        <v>0.8182458</v>
      </c>
      <c r="H107" s="5">
        <v>0.001951099</v>
      </c>
      <c r="I107" s="5">
        <v>0.5993371</v>
      </c>
      <c r="J107" s="5">
        <v>1</v>
      </c>
      <c r="K107" s="5">
        <v>0.1294743</v>
      </c>
      <c r="L107" s="5">
        <v>0.8382207</v>
      </c>
      <c r="M107" s="5">
        <v>0.8027939</v>
      </c>
      <c r="N107" s="5">
        <v>0.09283749</v>
      </c>
      <c r="O107" s="5">
        <v>1</v>
      </c>
      <c r="P107" s="5">
        <v>0.8676258</v>
      </c>
    </row>
    <row r="108" ht="15" spans="1:16">
      <c r="A108" s="5" t="s">
        <v>6</v>
      </c>
      <c r="B108" s="5" t="s">
        <v>122</v>
      </c>
      <c r="C108" s="5" t="s">
        <v>123</v>
      </c>
      <c r="D108" s="5">
        <v>482</v>
      </c>
      <c r="E108" s="5">
        <v>0.4743355</v>
      </c>
      <c r="F108" s="5">
        <v>0.5053603</v>
      </c>
      <c r="G108" s="5">
        <v>0.8551399</v>
      </c>
      <c r="H108" s="6">
        <v>1.73e-5</v>
      </c>
      <c r="I108" s="5">
        <v>0.9769307</v>
      </c>
      <c r="J108" s="5">
        <v>1</v>
      </c>
      <c r="K108" s="5">
        <v>0.03156058</v>
      </c>
      <c r="L108" s="5">
        <v>0.8672807</v>
      </c>
      <c r="M108" s="5">
        <v>0.8413752</v>
      </c>
      <c r="N108" s="5">
        <v>0.9650726</v>
      </c>
      <c r="O108" s="5">
        <v>0.5792623</v>
      </c>
      <c r="P108" s="5">
        <v>0.7612986</v>
      </c>
    </row>
    <row r="109" ht="15" spans="1:16">
      <c r="A109" s="5" t="s">
        <v>6</v>
      </c>
      <c r="B109" s="5" t="s">
        <v>124</v>
      </c>
      <c r="C109" s="5" t="s">
        <v>125</v>
      </c>
      <c r="D109" s="5">
        <v>255</v>
      </c>
      <c r="E109" s="5">
        <v>0.5869907</v>
      </c>
      <c r="F109" s="5">
        <v>1</v>
      </c>
      <c r="G109" s="5">
        <v>0.7187573</v>
      </c>
      <c r="H109" s="5">
        <v>0.005626417</v>
      </c>
      <c r="I109" s="5">
        <v>0.9504202</v>
      </c>
      <c r="J109" s="5">
        <v>1</v>
      </c>
      <c r="K109" s="5">
        <v>0.09827318</v>
      </c>
      <c r="L109" s="5">
        <v>0.5569301</v>
      </c>
      <c r="M109" s="5">
        <v>0.9147934</v>
      </c>
      <c r="N109" s="5">
        <v>1</v>
      </c>
      <c r="O109" s="5">
        <v>1</v>
      </c>
      <c r="P109" s="5">
        <v>0.8617524</v>
      </c>
    </row>
    <row r="110" ht="15" spans="1:16">
      <c r="A110" s="5" t="s">
        <v>6</v>
      </c>
      <c r="B110" s="5" t="s">
        <v>126</v>
      </c>
      <c r="C110" s="5" t="s">
        <v>127</v>
      </c>
      <c r="D110" s="5">
        <v>454</v>
      </c>
      <c r="E110" s="5">
        <v>0.5183436</v>
      </c>
      <c r="F110" s="5">
        <v>0.7981892</v>
      </c>
      <c r="G110" s="5">
        <v>0.6562768</v>
      </c>
      <c r="H110" s="5">
        <v>0.000275082</v>
      </c>
      <c r="I110" s="5">
        <v>0.61291</v>
      </c>
      <c r="J110" s="5">
        <v>1</v>
      </c>
      <c r="K110" s="5">
        <v>0.1976647</v>
      </c>
      <c r="L110" s="5">
        <v>0.6445889</v>
      </c>
      <c r="M110" s="5">
        <v>0.8110921</v>
      </c>
      <c r="N110" s="5">
        <v>0.2087164</v>
      </c>
      <c r="O110" s="5">
        <v>1</v>
      </c>
      <c r="P110" s="5">
        <v>0.670927</v>
      </c>
    </row>
    <row r="111" ht="15" spans="1:16">
      <c r="A111" s="5" t="s">
        <v>6</v>
      </c>
      <c r="B111" s="5" t="s">
        <v>128</v>
      </c>
      <c r="C111" s="5" t="s">
        <v>129</v>
      </c>
      <c r="D111" s="5">
        <v>365</v>
      </c>
      <c r="E111" s="5">
        <v>0.8053831</v>
      </c>
      <c r="F111" s="5">
        <v>0.3675135</v>
      </c>
      <c r="G111" s="5">
        <v>0.4867485</v>
      </c>
      <c r="H111" s="5">
        <v>0.6787932</v>
      </c>
      <c r="I111" s="5">
        <v>0.618667</v>
      </c>
      <c r="J111" s="5">
        <v>1</v>
      </c>
      <c r="K111" s="5">
        <v>0.9593143</v>
      </c>
      <c r="L111" s="5">
        <v>0.7465042</v>
      </c>
      <c r="M111" s="5">
        <v>0.06428355</v>
      </c>
      <c r="N111" s="5">
        <v>0.7201097</v>
      </c>
      <c r="O111" s="5">
        <v>1</v>
      </c>
      <c r="P111" s="5">
        <v>0.7068305</v>
      </c>
    </row>
    <row r="112" ht="15" spans="1:16">
      <c r="A112" s="5" t="s">
        <v>6</v>
      </c>
      <c r="B112" s="5" t="s">
        <v>130</v>
      </c>
      <c r="C112" s="5" t="s">
        <v>131</v>
      </c>
      <c r="D112" s="5">
        <v>571</v>
      </c>
      <c r="E112" s="5">
        <v>0.9251888</v>
      </c>
      <c r="F112" s="5">
        <v>0.5962332</v>
      </c>
      <c r="G112" s="5">
        <v>0.2059027</v>
      </c>
      <c r="H112" s="5">
        <v>0.7274907</v>
      </c>
      <c r="I112" s="5">
        <v>0.6565605</v>
      </c>
      <c r="J112" s="5">
        <v>1</v>
      </c>
      <c r="K112" s="5">
        <v>0.9861674</v>
      </c>
      <c r="L112" s="5">
        <v>0.9208525</v>
      </c>
      <c r="M112" s="5">
        <v>0.3088294</v>
      </c>
      <c r="N112" s="5">
        <v>0.3615306</v>
      </c>
      <c r="O112" s="5">
        <v>1</v>
      </c>
      <c r="P112" s="5">
        <v>0.7290578</v>
      </c>
    </row>
    <row r="113" ht="15" spans="1:16">
      <c r="A113" s="5" t="s">
        <v>6</v>
      </c>
      <c r="B113" s="5" t="s">
        <v>132</v>
      </c>
      <c r="C113" s="5" t="s">
        <v>133</v>
      </c>
      <c r="D113" s="5">
        <v>327</v>
      </c>
      <c r="E113" s="5">
        <v>0.7423511</v>
      </c>
      <c r="F113" s="5">
        <v>0.6843873</v>
      </c>
      <c r="G113" s="5">
        <v>0.2240758</v>
      </c>
      <c r="H113" s="5">
        <v>0.7833393</v>
      </c>
      <c r="I113" s="5">
        <v>0.7370762</v>
      </c>
      <c r="J113" s="5">
        <v>1</v>
      </c>
      <c r="K113" s="5">
        <v>0.9408324</v>
      </c>
      <c r="L113" s="5">
        <v>1</v>
      </c>
      <c r="M113" s="5">
        <v>0.03999787</v>
      </c>
      <c r="N113" s="5">
        <v>0.8974081</v>
      </c>
      <c r="O113" s="5">
        <v>1</v>
      </c>
      <c r="P113" s="5">
        <v>0.5466319</v>
      </c>
    </row>
    <row r="114" ht="15" spans="1:16">
      <c r="A114" s="5" t="s">
        <v>6</v>
      </c>
      <c r="B114" s="5" t="s">
        <v>134</v>
      </c>
      <c r="C114" s="5" t="s">
        <v>135</v>
      </c>
      <c r="D114" s="5">
        <v>242</v>
      </c>
      <c r="E114" s="5">
        <v>0.9889853</v>
      </c>
      <c r="F114" s="5">
        <v>0.5741725</v>
      </c>
      <c r="G114" s="5">
        <v>0.691702</v>
      </c>
      <c r="H114" s="5">
        <v>0.3669061</v>
      </c>
      <c r="I114" s="5">
        <v>0.1560962</v>
      </c>
      <c r="J114" s="5">
        <v>1</v>
      </c>
      <c r="K114" s="5">
        <v>0.8456267</v>
      </c>
      <c r="L114" s="5">
        <v>0.8307993</v>
      </c>
      <c r="M114" s="5">
        <v>0.204763</v>
      </c>
      <c r="N114" s="5">
        <v>1</v>
      </c>
      <c r="O114" s="5">
        <v>1</v>
      </c>
      <c r="P114" s="5">
        <v>0.2467352</v>
      </c>
    </row>
    <row r="115" ht="15" spans="1:16">
      <c r="A115" s="5" t="s">
        <v>6</v>
      </c>
      <c r="B115" s="5" t="s">
        <v>136</v>
      </c>
      <c r="C115" s="5" t="s">
        <v>137</v>
      </c>
      <c r="D115" s="5">
        <v>117</v>
      </c>
      <c r="E115" s="5">
        <v>0.1647896</v>
      </c>
      <c r="F115" s="5">
        <v>1</v>
      </c>
      <c r="G115" s="5">
        <v>0.6877601</v>
      </c>
      <c r="H115" s="5">
        <v>0.003891217</v>
      </c>
      <c r="I115" s="5">
        <v>1</v>
      </c>
      <c r="J115" s="5">
        <v>1</v>
      </c>
      <c r="K115" s="5">
        <v>0.4463907</v>
      </c>
      <c r="L115" s="5">
        <v>0.5765609</v>
      </c>
      <c r="M115" s="5">
        <v>0.3101958</v>
      </c>
      <c r="N115" s="5">
        <v>0.557496</v>
      </c>
      <c r="O115" s="5">
        <v>1</v>
      </c>
      <c r="P115" s="5">
        <v>0.74761</v>
      </c>
    </row>
    <row r="116" ht="15" spans="1:16">
      <c r="A116" s="5" t="s">
        <v>6</v>
      </c>
      <c r="B116" s="5" t="s">
        <v>138</v>
      </c>
      <c r="C116" s="5" t="s">
        <v>139</v>
      </c>
      <c r="D116" s="5">
        <v>221</v>
      </c>
      <c r="E116" s="5">
        <v>0.4984964</v>
      </c>
      <c r="F116" s="5">
        <v>1</v>
      </c>
      <c r="G116" s="5">
        <v>1</v>
      </c>
      <c r="H116" s="5">
        <v>0.3071399</v>
      </c>
      <c r="I116" s="5">
        <v>0.7320818</v>
      </c>
      <c r="J116" s="5">
        <v>1</v>
      </c>
      <c r="K116" s="5">
        <v>0.8477298</v>
      </c>
      <c r="L116" s="5">
        <v>0.4809155</v>
      </c>
      <c r="M116" s="5">
        <v>0.3566657</v>
      </c>
      <c r="N116" s="5">
        <v>0.7855031</v>
      </c>
      <c r="O116" s="5">
        <v>1</v>
      </c>
      <c r="P116" s="5">
        <v>0.7396551</v>
      </c>
    </row>
    <row r="117" ht="15" spans="1:16">
      <c r="A117" s="5" t="s">
        <v>6</v>
      </c>
      <c r="B117" s="5" t="s">
        <v>140</v>
      </c>
      <c r="C117" s="5" t="s">
        <v>139</v>
      </c>
      <c r="D117" s="5">
        <v>144</v>
      </c>
      <c r="E117" s="5">
        <v>0.2290413</v>
      </c>
      <c r="F117" s="5">
        <v>1</v>
      </c>
      <c r="G117" s="5">
        <v>1</v>
      </c>
      <c r="H117" s="5">
        <v>0.1112166</v>
      </c>
      <c r="I117" s="5">
        <v>1</v>
      </c>
      <c r="J117" s="5">
        <v>1</v>
      </c>
      <c r="K117" s="5">
        <v>0.9856124</v>
      </c>
      <c r="L117" s="5">
        <v>0.2838654</v>
      </c>
      <c r="M117" s="5">
        <v>0.1618161</v>
      </c>
      <c r="N117" s="5">
        <v>0.6333539</v>
      </c>
      <c r="O117" s="5">
        <v>1</v>
      </c>
      <c r="P117" s="5">
        <v>0.8722028</v>
      </c>
    </row>
    <row r="118" ht="15" spans="1:16">
      <c r="A118" s="5" t="s">
        <v>6</v>
      </c>
      <c r="B118" s="5" t="s">
        <v>141</v>
      </c>
      <c r="C118" s="5" t="s">
        <v>142</v>
      </c>
      <c r="D118" s="5">
        <v>341</v>
      </c>
      <c r="E118" s="5">
        <v>0.9484482</v>
      </c>
      <c r="F118" s="5">
        <v>1</v>
      </c>
      <c r="G118" s="5">
        <v>1</v>
      </c>
      <c r="H118" s="5">
        <v>0.6268857</v>
      </c>
      <c r="I118" s="5">
        <v>0.90908</v>
      </c>
      <c r="J118" s="5">
        <v>1</v>
      </c>
      <c r="K118" s="5">
        <v>0.6645207</v>
      </c>
      <c r="L118" s="5">
        <v>0.7122394</v>
      </c>
      <c r="M118" s="5">
        <v>0.4139357</v>
      </c>
      <c r="N118" s="5">
        <v>0.9069265</v>
      </c>
      <c r="O118" s="5">
        <v>1</v>
      </c>
      <c r="P118" s="5">
        <v>0.7993522</v>
      </c>
    </row>
    <row r="119" ht="15" spans="1:16">
      <c r="A119" s="5" t="s">
        <v>6</v>
      </c>
      <c r="B119" s="5" t="s">
        <v>143</v>
      </c>
      <c r="C119" s="5" t="s">
        <v>144</v>
      </c>
      <c r="D119" s="5">
        <v>207</v>
      </c>
      <c r="E119" s="5">
        <v>0.6545873</v>
      </c>
      <c r="F119" s="5">
        <v>1</v>
      </c>
      <c r="G119" s="5">
        <v>1</v>
      </c>
      <c r="H119" s="5">
        <v>0.1240688</v>
      </c>
      <c r="I119" s="5">
        <v>0.9127602</v>
      </c>
      <c r="J119" s="5">
        <v>1</v>
      </c>
      <c r="K119" s="5">
        <v>0.9337412</v>
      </c>
      <c r="L119" s="5">
        <v>0.4473469</v>
      </c>
      <c r="M119" s="5">
        <v>0.3201593</v>
      </c>
      <c r="N119" s="5">
        <v>0.4211424</v>
      </c>
      <c r="O119" s="5">
        <v>1</v>
      </c>
      <c r="P119" s="5">
        <v>0.7920996</v>
      </c>
    </row>
    <row r="120" ht="15" spans="1:16">
      <c r="A120" s="5" t="s">
        <v>6</v>
      </c>
      <c r="B120" s="5" t="s">
        <v>145</v>
      </c>
      <c r="C120" s="5" t="s">
        <v>139</v>
      </c>
      <c r="D120" s="5">
        <v>204</v>
      </c>
      <c r="E120" s="5">
        <v>0.5117292</v>
      </c>
      <c r="F120" s="5">
        <v>1</v>
      </c>
      <c r="G120" s="5">
        <v>0.8685182</v>
      </c>
      <c r="H120" s="5">
        <v>0.2595377</v>
      </c>
      <c r="I120" s="5">
        <v>1</v>
      </c>
      <c r="J120" s="5">
        <v>1</v>
      </c>
      <c r="K120" s="5">
        <v>0.9276173</v>
      </c>
      <c r="L120" s="5">
        <v>0.4399943</v>
      </c>
      <c r="M120" s="5">
        <v>0.3123287</v>
      </c>
      <c r="N120" s="5">
        <v>0.7585577</v>
      </c>
      <c r="O120" s="5">
        <v>1</v>
      </c>
      <c r="P120" s="5">
        <v>0.8767382</v>
      </c>
    </row>
    <row r="121" ht="15" spans="1:16">
      <c r="A121" s="5" t="s">
        <v>6</v>
      </c>
      <c r="B121" s="5" t="s">
        <v>146</v>
      </c>
      <c r="C121" s="5" t="s">
        <v>147</v>
      </c>
      <c r="D121" s="5">
        <v>28</v>
      </c>
      <c r="E121" s="5">
        <v>1</v>
      </c>
      <c r="F121" s="5">
        <v>1</v>
      </c>
      <c r="G121" s="5">
        <v>1</v>
      </c>
      <c r="H121" s="5">
        <v>1</v>
      </c>
      <c r="I121" s="5">
        <v>1</v>
      </c>
      <c r="J121" s="5">
        <v>1</v>
      </c>
      <c r="K121" s="5">
        <v>1</v>
      </c>
      <c r="L121" s="5">
        <v>1</v>
      </c>
      <c r="M121" s="5">
        <v>1</v>
      </c>
      <c r="N121" s="5">
        <v>1</v>
      </c>
      <c r="O121" s="5">
        <v>1</v>
      </c>
      <c r="P121" s="5">
        <v>0.1183874</v>
      </c>
    </row>
    <row r="122" ht="15" spans="1:16">
      <c r="A122" s="5" t="s">
        <v>6</v>
      </c>
      <c r="B122" s="5" t="s">
        <v>148</v>
      </c>
      <c r="C122" s="5" t="s">
        <v>144</v>
      </c>
      <c r="D122" s="5">
        <v>207</v>
      </c>
      <c r="E122" s="5">
        <v>0.6545873</v>
      </c>
      <c r="F122" s="5">
        <v>1</v>
      </c>
      <c r="G122" s="5">
        <v>1</v>
      </c>
      <c r="H122" s="5">
        <v>0.1240688</v>
      </c>
      <c r="I122" s="5">
        <v>0.9127602</v>
      </c>
      <c r="J122" s="5">
        <v>1</v>
      </c>
      <c r="K122" s="5">
        <v>0.9337412</v>
      </c>
      <c r="L122" s="5">
        <v>0.4473469</v>
      </c>
      <c r="M122" s="5">
        <v>0.3201593</v>
      </c>
      <c r="N122" s="5">
        <v>0.4211424</v>
      </c>
      <c r="O122" s="5">
        <v>1</v>
      </c>
      <c r="P122" s="5">
        <v>0.7920996</v>
      </c>
    </row>
    <row r="123" ht="15" spans="1:16">
      <c r="A123" s="5" t="s">
        <v>6</v>
      </c>
      <c r="B123" s="5" t="s">
        <v>149</v>
      </c>
      <c r="C123" s="5" t="s">
        <v>139</v>
      </c>
      <c r="D123" s="5">
        <v>144</v>
      </c>
      <c r="E123" s="5">
        <v>0.2290413</v>
      </c>
      <c r="F123" s="5">
        <v>1</v>
      </c>
      <c r="G123" s="5">
        <v>1</v>
      </c>
      <c r="H123" s="5">
        <v>0.1112166</v>
      </c>
      <c r="I123" s="5">
        <v>1</v>
      </c>
      <c r="J123" s="5">
        <v>1</v>
      </c>
      <c r="K123" s="5">
        <v>0.9856124</v>
      </c>
      <c r="L123" s="5">
        <v>0.2838654</v>
      </c>
      <c r="M123" s="5">
        <v>0.1618161</v>
      </c>
      <c r="N123" s="5">
        <v>0.6333539</v>
      </c>
      <c r="O123" s="5">
        <v>1</v>
      </c>
      <c r="P123" s="5">
        <v>0.8722028</v>
      </c>
    </row>
    <row r="124" ht="15" spans="1:16">
      <c r="A124" s="5" t="s">
        <v>6</v>
      </c>
      <c r="B124" s="5" t="s">
        <v>150</v>
      </c>
      <c r="C124" s="5" t="s">
        <v>151</v>
      </c>
      <c r="D124" s="5">
        <v>361</v>
      </c>
      <c r="E124" s="5">
        <v>0.02732018</v>
      </c>
      <c r="F124" s="5">
        <v>1</v>
      </c>
      <c r="G124" s="5">
        <v>0.6929524</v>
      </c>
      <c r="H124" s="5">
        <v>0.4809789</v>
      </c>
      <c r="I124" s="5">
        <v>0.7946102</v>
      </c>
      <c r="J124" s="5">
        <v>1</v>
      </c>
      <c r="K124" s="5">
        <v>0.9876005</v>
      </c>
      <c r="L124" s="5">
        <v>0.4913977</v>
      </c>
      <c r="M124" s="5">
        <v>0.9693486</v>
      </c>
      <c r="N124" s="5">
        <v>0.4571968</v>
      </c>
      <c r="O124" s="5">
        <v>1</v>
      </c>
      <c r="P124" s="5">
        <v>0.6916957</v>
      </c>
    </row>
    <row r="125" ht="15" spans="1:16">
      <c r="A125" s="5" t="s">
        <v>6</v>
      </c>
      <c r="B125" s="5" t="s">
        <v>152</v>
      </c>
      <c r="C125" s="5" t="s">
        <v>153</v>
      </c>
      <c r="D125" s="5">
        <v>197</v>
      </c>
      <c r="E125" s="5">
        <v>0.9796577</v>
      </c>
      <c r="F125" s="5">
        <v>1</v>
      </c>
      <c r="G125" s="5">
        <v>1</v>
      </c>
      <c r="H125" s="5">
        <v>0.7136334</v>
      </c>
      <c r="I125" s="5">
        <v>0.9018586</v>
      </c>
      <c r="J125" s="5">
        <v>1</v>
      </c>
      <c r="K125" s="5">
        <v>0.9113726</v>
      </c>
      <c r="L125" s="5">
        <v>0.7646134</v>
      </c>
      <c r="M125" s="5">
        <v>0.1229675</v>
      </c>
      <c r="N125" s="5">
        <v>1</v>
      </c>
      <c r="O125" s="5">
        <v>1</v>
      </c>
      <c r="P125" s="5">
        <v>0.6175564</v>
      </c>
    </row>
    <row r="126" ht="15" spans="1:16">
      <c r="A126" s="5" t="s">
        <v>6</v>
      </c>
      <c r="B126" s="5" t="s">
        <v>154</v>
      </c>
      <c r="C126" s="5" t="s">
        <v>155</v>
      </c>
      <c r="D126" s="5">
        <v>113</v>
      </c>
      <c r="E126" s="5">
        <v>0.8520917</v>
      </c>
      <c r="F126" s="5">
        <v>1</v>
      </c>
      <c r="G126" s="5">
        <v>1</v>
      </c>
      <c r="H126" s="5">
        <v>0.4199542</v>
      </c>
      <c r="I126" s="5">
        <v>1</v>
      </c>
      <c r="J126" s="5">
        <v>1</v>
      </c>
      <c r="K126" s="5">
        <v>0.8651749</v>
      </c>
      <c r="L126" s="5">
        <v>1</v>
      </c>
      <c r="M126" s="5">
        <v>0.09585811</v>
      </c>
      <c r="N126" s="5">
        <v>0.5449933</v>
      </c>
      <c r="O126" s="5">
        <v>1</v>
      </c>
      <c r="P126" s="5">
        <v>0.540483</v>
      </c>
    </row>
    <row r="127" ht="15" spans="1:16">
      <c r="A127" s="5" t="s">
        <v>6</v>
      </c>
      <c r="B127" s="5" t="s">
        <v>156</v>
      </c>
      <c r="C127" s="5" t="s">
        <v>157</v>
      </c>
      <c r="D127" s="5">
        <v>244</v>
      </c>
      <c r="E127" s="5">
        <v>0.6364893</v>
      </c>
      <c r="F127" s="5">
        <v>1</v>
      </c>
      <c r="G127" s="5">
        <v>1</v>
      </c>
      <c r="H127" s="5">
        <v>0.8157283</v>
      </c>
      <c r="I127" s="5">
        <v>1</v>
      </c>
      <c r="J127" s="5">
        <v>1</v>
      </c>
      <c r="K127" s="5">
        <v>0.7699652</v>
      </c>
      <c r="L127" s="5">
        <v>0.8332635</v>
      </c>
      <c r="M127" s="5">
        <v>0.4158933</v>
      </c>
      <c r="N127" s="5">
        <v>0.817232</v>
      </c>
      <c r="O127" s="5">
        <v>1</v>
      </c>
      <c r="P127" s="5">
        <v>0.9041979</v>
      </c>
    </row>
    <row r="128" ht="15" spans="1:16">
      <c r="A128" s="5" t="s">
        <v>6</v>
      </c>
      <c r="B128" s="5" t="s">
        <v>158</v>
      </c>
      <c r="C128" s="5" t="s">
        <v>159</v>
      </c>
      <c r="D128" s="5">
        <v>270</v>
      </c>
      <c r="E128" s="5">
        <v>0.9066119</v>
      </c>
      <c r="F128" s="5">
        <v>1</v>
      </c>
      <c r="G128" s="5">
        <v>0.9317561</v>
      </c>
      <c r="H128" s="5">
        <v>0.2580621</v>
      </c>
      <c r="I128" s="5">
        <v>1</v>
      </c>
      <c r="J128" s="5">
        <v>1</v>
      </c>
      <c r="K128" s="5">
        <v>0.4913056</v>
      </c>
      <c r="L128" s="5">
        <v>1</v>
      </c>
      <c r="M128" s="5">
        <v>0.4805203</v>
      </c>
      <c r="N128" s="5">
        <v>0.8474808</v>
      </c>
      <c r="O128" s="5">
        <v>1</v>
      </c>
      <c r="P128" s="5">
        <v>0.8983989</v>
      </c>
    </row>
    <row r="129" ht="15" spans="1:16">
      <c r="A129" s="5" t="s">
        <v>6</v>
      </c>
      <c r="B129" s="5" t="s">
        <v>160</v>
      </c>
      <c r="C129" s="5" t="s">
        <v>161</v>
      </c>
      <c r="D129" s="5">
        <v>152</v>
      </c>
      <c r="E129" s="5">
        <v>0.9616682</v>
      </c>
      <c r="F129" s="5">
        <v>1</v>
      </c>
      <c r="G129" s="5">
        <v>1</v>
      </c>
      <c r="H129" s="5">
        <v>0.5750757</v>
      </c>
      <c r="I129" s="5">
        <v>0.2636225</v>
      </c>
      <c r="J129" s="5">
        <v>1</v>
      </c>
      <c r="K129" s="5">
        <v>0.9177238</v>
      </c>
      <c r="L129" s="5">
        <v>0.6725034</v>
      </c>
      <c r="M129" s="5">
        <v>0.1806174</v>
      </c>
      <c r="N129" s="5">
        <v>1</v>
      </c>
      <c r="O129" s="5">
        <v>1</v>
      </c>
      <c r="P129" s="5">
        <v>0.2107784</v>
      </c>
    </row>
    <row r="130" ht="15" spans="1:16">
      <c r="A130" s="5" t="s">
        <v>6</v>
      </c>
      <c r="B130" s="5" t="s">
        <v>162</v>
      </c>
      <c r="C130" s="5" t="s">
        <v>163</v>
      </c>
      <c r="D130" s="5">
        <v>237</v>
      </c>
      <c r="E130" s="5">
        <v>0.9868784</v>
      </c>
      <c r="F130" s="5">
        <v>1</v>
      </c>
      <c r="G130" s="5">
        <v>0.9052786</v>
      </c>
      <c r="H130" s="5">
        <v>0.3526532</v>
      </c>
      <c r="I130" s="5">
        <v>0.7664493</v>
      </c>
      <c r="J130" s="5">
        <v>1</v>
      </c>
      <c r="K130" s="5">
        <v>0.6306878</v>
      </c>
      <c r="L130" s="5">
        <v>0.09718756</v>
      </c>
      <c r="M130" s="5">
        <v>0.8986308</v>
      </c>
      <c r="N130" s="5">
        <v>1</v>
      </c>
      <c r="O130" s="5">
        <v>0.3469172</v>
      </c>
      <c r="P130" s="5">
        <v>0.8881425</v>
      </c>
    </row>
    <row r="131" ht="15" spans="1:16">
      <c r="A131" s="5" t="s">
        <v>6</v>
      </c>
      <c r="B131" s="5" t="s">
        <v>164</v>
      </c>
      <c r="C131" s="5" t="s">
        <v>165</v>
      </c>
      <c r="D131" s="5">
        <v>307</v>
      </c>
      <c r="E131" s="5">
        <v>0.44996</v>
      </c>
      <c r="F131" s="5">
        <v>1</v>
      </c>
      <c r="G131" s="5">
        <v>0.1894482</v>
      </c>
      <c r="H131" s="5">
        <v>0.04324294</v>
      </c>
      <c r="I131" s="5">
        <v>0.07115924</v>
      </c>
      <c r="J131" s="5">
        <v>1</v>
      </c>
      <c r="K131" s="5">
        <v>0.4910566</v>
      </c>
      <c r="L131" s="5">
        <v>0.8949544</v>
      </c>
      <c r="M131" s="5">
        <v>1</v>
      </c>
      <c r="N131" s="5">
        <v>0.6288773</v>
      </c>
      <c r="O131" s="5">
        <v>1</v>
      </c>
      <c r="P131" s="5">
        <v>0.6738777</v>
      </c>
    </row>
    <row r="132" ht="15" spans="1:16">
      <c r="A132" s="5" t="s">
        <v>6</v>
      </c>
      <c r="B132" s="5" t="s">
        <v>166</v>
      </c>
      <c r="C132" s="5" t="s">
        <v>167</v>
      </c>
      <c r="D132" s="5">
        <v>251</v>
      </c>
      <c r="E132" s="5">
        <v>0.2510549</v>
      </c>
      <c r="F132" s="5">
        <v>1</v>
      </c>
      <c r="G132" s="5">
        <v>0.4521212</v>
      </c>
      <c r="H132" s="5">
        <v>0.1012442</v>
      </c>
      <c r="I132" s="5">
        <v>0.3385912</v>
      </c>
      <c r="J132" s="5">
        <v>1</v>
      </c>
      <c r="K132" s="5">
        <v>0.7998014</v>
      </c>
      <c r="L132" s="5">
        <v>0.113414</v>
      </c>
      <c r="M132" s="5">
        <v>0.695534</v>
      </c>
      <c r="N132" s="5">
        <v>0.5202585</v>
      </c>
      <c r="O132" s="5">
        <v>0.3631346</v>
      </c>
      <c r="P132" s="5">
        <v>0.9182403</v>
      </c>
    </row>
    <row r="133" ht="15" spans="1:16">
      <c r="A133" s="5" t="s">
        <v>6</v>
      </c>
      <c r="B133" s="5" t="s">
        <v>168</v>
      </c>
      <c r="C133" s="5" t="s">
        <v>169</v>
      </c>
      <c r="D133" s="5">
        <v>107</v>
      </c>
      <c r="E133" s="5">
        <v>0.4977549</v>
      </c>
      <c r="F133" s="5">
        <v>1</v>
      </c>
      <c r="G133" s="5">
        <v>0.6551119</v>
      </c>
      <c r="H133" s="5">
        <v>1</v>
      </c>
      <c r="I133" s="5">
        <v>1</v>
      </c>
      <c r="J133" s="5">
        <v>1</v>
      </c>
      <c r="K133" s="5">
        <v>0.9813604</v>
      </c>
      <c r="L133" s="5">
        <v>0.544302</v>
      </c>
      <c r="M133" s="5">
        <v>1</v>
      </c>
      <c r="N133" s="5">
        <v>0.5255731</v>
      </c>
      <c r="O133" s="5">
        <v>1</v>
      </c>
      <c r="P133" s="5">
        <v>0.4920591</v>
      </c>
    </row>
    <row r="134" ht="15" spans="1:16">
      <c r="A134" s="5" t="s">
        <v>6</v>
      </c>
      <c r="B134" s="5" t="s">
        <v>170</v>
      </c>
      <c r="C134" s="5" t="s">
        <v>171</v>
      </c>
      <c r="D134" s="5">
        <v>71</v>
      </c>
      <c r="E134" s="5">
        <v>0.9786397</v>
      </c>
      <c r="F134" s="5">
        <v>1</v>
      </c>
      <c r="G134" s="5">
        <v>0.506614</v>
      </c>
      <c r="H134" s="5">
        <v>0.5957055</v>
      </c>
      <c r="I134" s="5">
        <v>0.05103142</v>
      </c>
      <c r="J134" s="5">
        <v>1</v>
      </c>
      <c r="K134" s="5">
        <v>0.538739</v>
      </c>
      <c r="L134" s="5">
        <v>0.4064107</v>
      </c>
      <c r="M134" s="5">
        <v>1</v>
      </c>
      <c r="N134" s="5">
        <v>0.001552532</v>
      </c>
      <c r="O134" s="5">
        <v>1</v>
      </c>
      <c r="P134" s="5">
        <v>0.9563519</v>
      </c>
    </row>
    <row r="135" s="1" customFormat="1" ht="15.75" spans="1:15">
      <c r="A135" s="4" t="s">
        <v>2</v>
      </c>
      <c r="B135" s="4" t="s">
        <v>11</v>
      </c>
      <c r="C135" s="4" t="s">
        <v>12</v>
      </c>
      <c r="D135" s="4" t="s">
        <v>13</v>
      </c>
      <c r="E135" s="4">
        <v>13</v>
      </c>
      <c r="F135" s="4">
        <v>14</v>
      </c>
      <c r="G135" s="4">
        <v>15</v>
      </c>
      <c r="H135" s="4">
        <v>16</v>
      </c>
      <c r="I135" s="4">
        <v>17</v>
      </c>
      <c r="J135" s="4">
        <v>18</v>
      </c>
      <c r="K135" s="4">
        <v>19</v>
      </c>
      <c r="L135" s="4">
        <v>20</v>
      </c>
      <c r="M135" s="4">
        <v>21</v>
      </c>
      <c r="N135" s="4">
        <v>22</v>
      </c>
      <c r="O135" s="4">
        <v>23</v>
      </c>
    </row>
    <row r="136" ht="15" spans="1:15">
      <c r="A136" s="5" t="s">
        <v>6</v>
      </c>
      <c r="B136" s="5" t="s">
        <v>102</v>
      </c>
      <c r="C136" s="5" t="s">
        <v>103</v>
      </c>
      <c r="D136" s="5">
        <v>105</v>
      </c>
      <c r="E136" s="5">
        <v>0.8899774</v>
      </c>
      <c r="F136" s="5">
        <v>0.9530363</v>
      </c>
      <c r="G136" s="5">
        <v>1</v>
      </c>
      <c r="H136" s="5">
        <v>1</v>
      </c>
      <c r="I136" s="5">
        <v>1</v>
      </c>
      <c r="J136" s="5">
        <v>0.5178744</v>
      </c>
      <c r="K136" s="5">
        <v>1</v>
      </c>
      <c r="L136" s="5">
        <v>0.3788906</v>
      </c>
      <c r="M136" s="5">
        <v>1</v>
      </c>
      <c r="N136" s="5">
        <v>1</v>
      </c>
      <c r="O136" s="5">
        <v>0.759834</v>
      </c>
    </row>
    <row r="137" ht="15" spans="1:15">
      <c r="A137" s="5" t="s">
        <v>6</v>
      </c>
      <c r="B137" s="5" t="s">
        <v>104</v>
      </c>
      <c r="C137" s="5" t="s">
        <v>105</v>
      </c>
      <c r="D137" s="5">
        <v>624</v>
      </c>
      <c r="E137" s="5">
        <v>0.9277081</v>
      </c>
      <c r="F137" s="5">
        <v>0.8533894</v>
      </c>
      <c r="G137" s="5">
        <v>0.5479542</v>
      </c>
      <c r="H137" s="5">
        <v>0.8180826</v>
      </c>
      <c r="I137" s="5">
        <v>0.5283979</v>
      </c>
      <c r="J137" s="5">
        <v>0.573547</v>
      </c>
      <c r="K137" s="5">
        <v>1</v>
      </c>
      <c r="L137" s="5">
        <v>0.5344105</v>
      </c>
      <c r="M137" s="5">
        <v>1</v>
      </c>
      <c r="N137" s="5">
        <v>1</v>
      </c>
      <c r="O137" s="5">
        <v>0.4616414</v>
      </c>
    </row>
    <row r="138" ht="15" spans="1:15">
      <c r="A138" s="5" t="s">
        <v>6</v>
      </c>
      <c r="B138" s="5" t="s">
        <v>106</v>
      </c>
      <c r="C138" s="5" t="s">
        <v>107</v>
      </c>
      <c r="D138" s="5">
        <v>628</v>
      </c>
      <c r="E138" s="5">
        <v>0.01651574</v>
      </c>
      <c r="F138" s="5">
        <v>0.7136706</v>
      </c>
      <c r="G138" s="5">
        <v>0.5502441</v>
      </c>
      <c r="H138" s="5">
        <v>0.1219523</v>
      </c>
      <c r="I138" s="5">
        <v>0.832317</v>
      </c>
      <c r="J138" s="5">
        <v>0.9454709</v>
      </c>
      <c r="K138" s="5">
        <v>1</v>
      </c>
      <c r="L138" s="5">
        <v>0.02508714</v>
      </c>
      <c r="M138" s="5">
        <v>1</v>
      </c>
      <c r="N138" s="5">
        <v>1</v>
      </c>
      <c r="O138" s="5">
        <v>0.4691014</v>
      </c>
    </row>
    <row r="139" ht="15" spans="1:15">
      <c r="A139" s="5" t="s">
        <v>6</v>
      </c>
      <c r="B139" s="5" t="s">
        <v>108</v>
      </c>
      <c r="C139" s="5" t="s">
        <v>109</v>
      </c>
      <c r="D139" s="5">
        <v>975</v>
      </c>
      <c r="E139" s="5">
        <v>0.00596899</v>
      </c>
      <c r="F139" s="5">
        <v>0.7946344</v>
      </c>
      <c r="G139" s="5">
        <v>1</v>
      </c>
      <c r="H139" s="5">
        <v>0.3897953</v>
      </c>
      <c r="I139" s="5">
        <v>0.9372761</v>
      </c>
      <c r="J139" s="5">
        <v>0.9962009</v>
      </c>
      <c r="K139" s="5">
        <v>1</v>
      </c>
      <c r="L139" s="5">
        <v>0.07620783</v>
      </c>
      <c r="M139" s="5">
        <v>0.4633082</v>
      </c>
      <c r="N139" s="5">
        <v>1</v>
      </c>
      <c r="O139" s="5">
        <v>0.3311438</v>
      </c>
    </row>
    <row r="140" ht="15" spans="1:15">
      <c r="A140" s="5" t="s">
        <v>6</v>
      </c>
      <c r="B140" s="5" t="s">
        <v>110</v>
      </c>
      <c r="C140" s="5" t="s">
        <v>111</v>
      </c>
      <c r="D140" s="5">
        <v>136</v>
      </c>
      <c r="E140" s="5">
        <v>0.863804</v>
      </c>
      <c r="F140" s="5">
        <v>0.3516941</v>
      </c>
      <c r="G140" s="5">
        <v>1</v>
      </c>
      <c r="H140" s="5">
        <v>1</v>
      </c>
      <c r="I140" s="5">
        <v>1</v>
      </c>
      <c r="J140" s="5">
        <v>0.6576537</v>
      </c>
      <c r="K140" s="5">
        <v>1</v>
      </c>
      <c r="L140" s="5">
        <v>0.1265457</v>
      </c>
      <c r="M140" s="5">
        <v>1</v>
      </c>
      <c r="N140" s="5">
        <v>1</v>
      </c>
      <c r="O140" s="5">
        <v>0.8423466</v>
      </c>
    </row>
    <row r="141" ht="15" spans="1:15">
      <c r="A141" s="5" t="s">
        <v>6</v>
      </c>
      <c r="B141" s="5" t="s">
        <v>112</v>
      </c>
      <c r="C141" s="5" t="s">
        <v>113</v>
      </c>
      <c r="D141" s="5">
        <v>578</v>
      </c>
      <c r="E141" s="5">
        <v>0.3083116</v>
      </c>
      <c r="F141" s="5">
        <v>0.6837525</v>
      </c>
      <c r="G141" s="5">
        <v>0.1673217</v>
      </c>
      <c r="H141" s="5">
        <v>0.896292</v>
      </c>
      <c r="I141" s="5">
        <v>0.8067546</v>
      </c>
      <c r="J141" s="5">
        <v>0.2452821</v>
      </c>
      <c r="K141" s="5">
        <v>1</v>
      </c>
      <c r="L141" s="5">
        <v>0.4837587</v>
      </c>
      <c r="M141" s="5">
        <v>0.3088778</v>
      </c>
      <c r="N141" s="5">
        <v>1</v>
      </c>
      <c r="O141" s="5">
        <v>0.9519249</v>
      </c>
    </row>
    <row r="142" ht="15" spans="1:15">
      <c r="A142" s="5" t="s">
        <v>6</v>
      </c>
      <c r="B142" s="5" t="s">
        <v>114</v>
      </c>
      <c r="C142" s="5" t="s">
        <v>115</v>
      </c>
      <c r="D142" s="5">
        <v>596</v>
      </c>
      <c r="E142" s="5">
        <v>0.7054617</v>
      </c>
      <c r="F142" s="5">
        <v>0.4402103</v>
      </c>
      <c r="G142" s="5">
        <v>0.1753822</v>
      </c>
      <c r="H142" s="5">
        <v>0.7898825</v>
      </c>
      <c r="I142" s="5">
        <v>0.02841496</v>
      </c>
      <c r="J142" s="5">
        <v>0.2775702</v>
      </c>
      <c r="K142" s="5">
        <v>1</v>
      </c>
      <c r="L142" s="5">
        <v>0.5039075</v>
      </c>
      <c r="M142" s="5">
        <v>0.3167674</v>
      </c>
      <c r="N142" s="5">
        <v>1</v>
      </c>
      <c r="O142" s="5">
        <v>0.2836749</v>
      </c>
    </row>
    <row r="143" ht="15" spans="1:15">
      <c r="A143" s="5" t="s">
        <v>6</v>
      </c>
      <c r="B143" s="5" t="s">
        <v>116</v>
      </c>
      <c r="C143" s="5" t="s">
        <v>117</v>
      </c>
      <c r="D143" s="5">
        <v>130</v>
      </c>
      <c r="E143" s="5">
        <v>0.6796968</v>
      </c>
      <c r="F143" s="5">
        <v>0.9773189</v>
      </c>
      <c r="G143" s="5">
        <v>1</v>
      </c>
      <c r="H143" s="5">
        <v>1</v>
      </c>
      <c r="I143" s="5">
        <v>1</v>
      </c>
      <c r="J143" s="5">
        <v>0.3618086</v>
      </c>
      <c r="K143" s="5">
        <v>1</v>
      </c>
      <c r="L143" s="5">
        <v>0.4454447</v>
      </c>
      <c r="M143" s="5">
        <v>1</v>
      </c>
      <c r="N143" s="5">
        <v>1</v>
      </c>
      <c r="O143" s="5">
        <v>0.828966</v>
      </c>
    </row>
    <row r="144" ht="15" spans="1:15">
      <c r="A144" s="5" t="s">
        <v>6</v>
      </c>
      <c r="B144" s="5" t="s">
        <v>118</v>
      </c>
      <c r="C144" s="5" t="s">
        <v>119</v>
      </c>
      <c r="D144" s="5">
        <v>177</v>
      </c>
      <c r="E144" s="5">
        <v>0.9517997</v>
      </c>
      <c r="F144" s="5">
        <v>0.964002</v>
      </c>
      <c r="G144" s="5">
        <v>1</v>
      </c>
      <c r="H144" s="5">
        <v>0.4798415</v>
      </c>
      <c r="I144" s="5">
        <v>0.09082229</v>
      </c>
      <c r="J144" s="5">
        <v>0.3334101</v>
      </c>
      <c r="K144" s="5">
        <v>1</v>
      </c>
      <c r="L144" s="5">
        <v>1</v>
      </c>
      <c r="M144" s="5">
        <v>1</v>
      </c>
      <c r="N144" s="5">
        <v>0.07462455</v>
      </c>
      <c r="O144" s="5">
        <v>0.6907945</v>
      </c>
    </row>
    <row r="145" s="1" customFormat="1" ht="15" spans="1:15">
      <c r="A145" s="5" t="s">
        <v>6</v>
      </c>
      <c r="B145" s="5" t="s">
        <v>120</v>
      </c>
      <c r="C145" s="5" t="s">
        <v>121</v>
      </c>
      <c r="D145" s="5">
        <v>447</v>
      </c>
      <c r="E145" s="5">
        <v>0.6163317</v>
      </c>
      <c r="F145" s="5">
        <v>0.6288598</v>
      </c>
      <c r="G145" s="5">
        <v>0.4339701</v>
      </c>
      <c r="H145" s="5">
        <v>0.7726889</v>
      </c>
      <c r="I145" s="5">
        <v>0.7196787</v>
      </c>
      <c r="J145" s="5">
        <v>0.8588724</v>
      </c>
      <c r="K145" s="5">
        <v>1</v>
      </c>
      <c r="L145" s="5">
        <v>0.5997022</v>
      </c>
      <c r="M145" s="5">
        <v>1</v>
      </c>
      <c r="N145" s="5">
        <v>1</v>
      </c>
      <c r="O145" s="5">
        <v>0.5580404</v>
      </c>
    </row>
    <row r="146" ht="15" spans="1:15">
      <c r="A146" s="5" t="s">
        <v>6</v>
      </c>
      <c r="B146" s="5" t="s">
        <v>122</v>
      </c>
      <c r="C146" s="5" t="s">
        <v>123</v>
      </c>
      <c r="D146" s="5">
        <v>482</v>
      </c>
      <c r="E146" s="5">
        <v>0.8059713</v>
      </c>
      <c r="F146" s="5">
        <v>0.8146193</v>
      </c>
      <c r="G146" s="5">
        <v>1</v>
      </c>
      <c r="H146" s="5">
        <v>0.6384617</v>
      </c>
      <c r="I146" s="5">
        <v>0.7462066</v>
      </c>
      <c r="J146" s="5">
        <v>0.3960596</v>
      </c>
      <c r="K146" s="5">
        <v>0.1369799</v>
      </c>
      <c r="L146" s="5">
        <v>0.3706879</v>
      </c>
      <c r="M146" s="5">
        <v>1</v>
      </c>
      <c r="N146" s="5">
        <v>1</v>
      </c>
      <c r="O146" s="5">
        <v>0.4716127</v>
      </c>
    </row>
    <row r="147" ht="15" spans="1:15">
      <c r="A147" s="5" t="s">
        <v>6</v>
      </c>
      <c r="B147" s="5" t="s">
        <v>124</v>
      </c>
      <c r="C147" s="5" t="s">
        <v>125</v>
      </c>
      <c r="D147" s="5">
        <v>255</v>
      </c>
      <c r="E147" s="5">
        <v>0.6831227</v>
      </c>
      <c r="F147" s="5">
        <v>0.9358831</v>
      </c>
      <c r="G147" s="5">
        <v>1</v>
      </c>
      <c r="H147" s="5">
        <v>0.9030243</v>
      </c>
      <c r="I147" s="5">
        <v>1</v>
      </c>
      <c r="J147" s="5">
        <v>0.6059593</v>
      </c>
      <c r="K147" s="5">
        <v>1</v>
      </c>
      <c r="L147" s="5">
        <v>0.3202624</v>
      </c>
      <c r="M147" s="5">
        <v>1</v>
      </c>
      <c r="N147" s="5">
        <v>1</v>
      </c>
      <c r="O147" s="5">
        <v>0.4501912</v>
      </c>
    </row>
    <row r="148" ht="15" spans="1:15">
      <c r="A148" s="5" t="s">
        <v>6</v>
      </c>
      <c r="B148" s="5" t="s">
        <v>126</v>
      </c>
      <c r="C148" s="5" t="s">
        <v>127</v>
      </c>
      <c r="D148" s="5">
        <v>454</v>
      </c>
      <c r="E148" s="5">
        <v>0.7335138</v>
      </c>
      <c r="F148" s="5">
        <v>0.6496925</v>
      </c>
      <c r="G148" s="5">
        <v>0.4389844</v>
      </c>
      <c r="H148" s="5">
        <v>0.5920221</v>
      </c>
      <c r="I148" s="5">
        <v>1</v>
      </c>
      <c r="J148" s="5">
        <v>0.7569268</v>
      </c>
      <c r="K148" s="5">
        <v>1</v>
      </c>
      <c r="L148" s="5">
        <v>0.3365793</v>
      </c>
      <c r="M148" s="5">
        <v>1</v>
      </c>
      <c r="N148" s="5">
        <v>1</v>
      </c>
      <c r="O148" s="5">
        <v>0.4112797</v>
      </c>
    </row>
    <row r="149" ht="15" spans="1:15">
      <c r="A149" s="5" t="s">
        <v>6</v>
      </c>
      <c r="B149" s="5" t="s">
        <v>128</v>
      </c>
      <c r="C149" s="5" t="s">
        <v>129</v>
      </c>
      <c r="D149" s="5">
        <v>365</v>
      </c>
      <c r="E149" s="5">
        <v>0.02111404</v>
      </c>
      <c r="F149" s="5">
        <v>0.9932339</v>
      </c>
      <c r="G149" s="5">
        <v>1</v>
      </c>
      <c r="H149" s="5">
        <v>0.6459242</v>
      </c>
      <c r="I149" s="5">
        <v>1</v>
      </c>
      <c r="J149" s="5">
        <v>0.5561621</v>
      </c>
      <c r="K149" s="5">
        <v>1</v>
      </c>
      <c r="L149" s="5">
        <v>0.08490685</v>
      </c>
      <c r="M149" s="5">
        <v>1</v>
      </c>
      <c r="N149" s="5">
        <v>1</v>
      </c>
      <c r="O149" s="5">
        <v>0.870007</v>
      </c>
    </row>
    <row r="150" ht="15" spans="1:15">
      <c r="A150" s="5" t="s">
        <v>6</v>
      </c>
      <c r="B150" s="5" t="s">
        <v>130</v>
      </c>
      <c r="C150" s="5" t="s">
        <v>131</v>
      </c>
      <c r="D150" s="5">
        <v>571</v>
      </c>
      <c r="E150" s="5">
        <v>0.1147847</v>
      </c>
      <c r="F150" s="5">
        <v>0.7558216</v>
      </c>
      <c r="G150" s="5">
        <v>0.516483</v>
      </c>
      <c r="H150" s="5">
        <v>0.2644942</v>
      </c>
      <c r="I150" s="5">
        <v>0.8028768</v>
      </c>
      <c r="J150" s="5">
        <v>0.9075789</v>
      </c>
      <c r="K150" s="5">
        <v>1</v>
      </c>
      <c r="L150" s="5">
        <v>0.04645961</v>
      </c>
      <c r="M150" s="5">
        <v>1</v>
      </c>
      <c r="N150" s="5">
        <v>1</v>
      </c>
      <c r="O150" s="5">
        <v>0.6474896</v>
      </c>
    </row>
    <row r="151" ht="15" spans="1:15">
      <c r="A151" s="5" t="s">
        <v>6</v>
      </c>
      <c r="B151" s="5" t="s">
        <v>132</v>
      </c>
      <c r="C151" s="5" t="s">
        <v>133</v>
      </c>
      <c r="D151" s="5">
        <v>327</v>
      </c>
      <c r="E151" s="5">
        <v>0.121481</v>
      </c>
      <c r="F151" s="5">
        <v>0.9084333</v>
      </c>
      <c r="G151" s="5">
        <v>1</v>
      </c>
      <c r="H151" s="5">
        <v>0.3469755</v>
      </c>
      <c r="I151" s="5">
        <v>1</v>
      </c>
      <c r="J151" s="5">
        <v>0.7868281</v>
      </c>
      <c r="K151" s="5">
        <v>1</v>
      </c>
      <c r="L151" s="5">
        <v>0.06215146</v>
      </c>
      <c r="M151" s="5">
        <v>1</v>
      </c>
      <c r="N151" s="5">
        <v>1</v>
      </c>
      <c r="O151" s="5">
        <v>0.6431439</v>
      </c>
    </row>
    <row r="152" ht="15" spans="1:15">
      <c r="A152" s="5" t="s">
        <v>6</v>
      </c>
      <c r="B152" s="5" t="s">
        <v>134</v>
      </c>
      <c r="C152" s="5" t="s">
        <v>135</v>
      </c>
      <c r="D152" s="5">
        <v>242</v>
      </c>
      <c r="E152" s="5">
        <v>0.05054052</v>
      </c>
      <c r="F152" s="5">
        <v>0.9706826</v>
      </c>
      <c r="G152" s="5">
        <v>1</v>
      </c>
      <c r="H152" s="5">
        <v>0.6476198</v>
      </c>
      <c r="I152" s="5">
        <v>1</v>
      </c>
      <c r="J152" s="5">
        <v>0.5649229</v>
      </c>
      <c r="K152" s="5">
        <v>1</v>
      </c>
      <c r="L152" s="5">
        <v>0.09775392</v>
      </c>
      <c r="M152" s="5">
        <v>1</v>
      </c>
      <c r="N152" s="5">
        <v>1</v>
      </c>
      <c r="O152" s="5">
        <v>0.838742</v>
      </c>
    </row>
    <row r="153" ht="15" spans="1:15">
      <c r="A153" s="5" t="s">
        <v>6</v>
      </c>
      <c r="B153" s="5" t="s">
        <v>136</v>
      </c>
      <c r="C153" s="5" t="s">
        <v>137</v>
      </c>
      <c r="D153" s="5">
        <v>117</v>
      </c>
      <c r="E153" s="5">
        <v>0.7875488</v>
      </c>
      <c r="F153" s="5">
        <v>0.6559244</v>
      </c>
      <c r="G153" s="5">
        <v>1</v>
      </c>
      <c r="H153" s="5">
        <v>0.6573655</v>
      </c>
      <c r="I153" s="5">
        <v>1</v>
      </c>
      <c r="J153" s="5">
        <v>0.12836</v>
      </c>
      <c r="K153" s="5">
        <v>1</v>
      </c>
      <c r="L153" s="5">
        <v>1</v>
      </c>
      <c r="M153" s="5">
        <v>1</v>
      </c>
      <c r="N153" s="5">
        <v>1</v>
      </c>
      <c r="O153" s="5">
        <v>1</v>
      </c>
    </row>
    <row r="154" ht="15" spans="1:15">
      <c r="A154" s="5" t="s">
        <v>6</v>
      </c>
      <c r="B154" s="5" t="s">
        <v>138</v>
      </c>
      <c r="C154" s="5" t="s">
        <v>139</v>
      </c>
      <c r="D154" s="5">
        <v>221</v>
      </c>
      <c r="E154" s="5">
        <v>0.162825</v>
      </c>
      <c r="F154" s="5">
        <v>0.7617458</v>
      </c>
      <c r="G154" s="5">
        <v>1</v>
      </c>
      <c r="H154" s="5">
        <v>0.5985938</v>
      </c>
      <c r="I154" s="5">
        <v>1</v>
      </c>
      <c r="J154" s="5">
        <v>0.8802497</v>
      </c>
      <c r="K154" s="5">
        <v>1</v>
      </c>
      <c r="L154" s="5">
        <v>0.632849</v>
      </c>
      <c r="M154" s="5">
        <v>1</v>
      </c>
      <c r="N154" s="5">
        <v>1</v>
      </c>
      <c r="O154" s="5">
        <v>0.7998724</v>
      </c>
    </row>
    <row r="155" ht="15" spans="1:15">
      <c r="A155" s="5" t="s">
        <v>6</v>
      </c>
      <c r="B155" s="5" t="s">
        <v>140</v>
      </c>
      <c r="C155" s="5" t="s">
        <v>139</v>
      </c>
      <c r="D155" s="5">
        <v>144</v>
      </c>
      <c r="E155" s="5">
        <v>0.2498631</v>
      </c>
      <c r="F155" s="5">
        <v>0.9206645</v>
      </c>
      <c r="G155" s="5">
        <v>1</v>
      </c>
      <c r="H155" s="5">
        <v>0.3777913</v>
      </c>
      <c r="I155" s="5">
        <v>1</v>
      </c>
      <c r="J155" s="5">
        <v>0.6879875</v>
      </c>
      <c r="K155" s="5">
        <v>1</v>
      </c>
      <c r="L155" s="5">
        <v>0.4795445</v>
      </c>
      <c r="M155" s="5">
        <v>1</v>
      </c>
      <c r="N155" s="5">
        <v>1</v>
      </c>
      <c r="O155" s="5">
        <v>1</v>
      </c>
    </row>
    <row r="156" ht="15" spans="1:15">
      <c r="A156" s="5" t="s">
        <v>6</v>
      </c>
      <c r="B156" s="5" t="s">
        <v>141</v>
      </c>
      <c r="C156" s="5" t="s">
        <v>142</v>
      </c>
      <c r="D156" s="5">
        <v>341</v>
      </c>
      <c r="E156" s="5">
        <v>0.03594073</v>
      </c>
      <c r="F156" s="5">
        <v>0.9268046</v>
      </c>
      <c r="G156" s="5">
        <v>1</v>
      </c>
      <c r="H156" s="5">
        <v>0.375588</v>
      </c>
      <c r="I156" s="5">
        <v>1</v>
      </c>
      <c r="J156" s="5">
        <v>0.8129252</v>
      </c>
      <c r="K156" s="5">
        <v>1</v>
      </c>
      <c r="L156" s="5">
        <v>0.07011382</v>
      </c>
      <c r="M156" s="5">
        <v>1</v>
      </c>
      <c r="N156" s="5">
        <v>1</v>
      </c>
      <c r="O156" s="5">
        <v>0.9446544</v>
      </c>
    </row>
    <row r="157" ht="15" spans="1:15">
      <c r="A157" s="5" t="s">
        <v>6</v>
      </c>
      <c r="B157" s="5" t="s">
        <v>143</v>
      </c>
      <c r="C157" s="5" t="s">
        <v>144</v>
      </c>
      <c r="D157" s="5">
        <v>207</v>
      </c>
      <c r="E157" s="5">
        <v>0.4506564</v>
      </c>
      <c r="F157" s="5">
        <v>0.3832251</v>
      </c>
      <c r="G157" s="5">
        <v>1</v>
      </c>
      <c r="H157" s="5">
        <v>0.2919012</v>
      </c>
      <c r="I157" s="5">
        <v>1</v>
      </c>
      <c r="J157" s="5">
        <v>0.8564605</v>
      </c>
      <c r="K157" s="5">
        <v>1</v>
      </c>
      <c r="L157" s="5">
        <v>0.6088069</v>
      </c>
      <c r="M157" s="5">
        <v>1</v>
      </c>
      <c r="N157" s="5">
        <v>1</v>
      </c>
      <c r="O157" s="5">
        <v>1</v>
      </c>
    </row>
    <row r="158" ht="15" spans="1:15">
      <c r="A158" s="5" t="s">
        <v>6</v>
      </c>
      <c r="B158" s="5" t="s">
        <v>145</v>
      </c>
      <c r="C158" s="5" t="s">
        <v>139</v>
      </c>
      <c r="D158" s="5">
        <v>204</v>
      </c>
      <c r="E158" s="5">
        <v>0.1108192</v>
      </c>
      <c r="F158" s="5">
        <v>0.9338519</v>
      </c>
      <c r="G158" s="5">
        <v>1</v>
      </c>
      <c r="H158" s="5">
        <v>0.5552584</v>
      </c>
      <c r="I158" s="5">
        <v>1</v>
      </c>
      <c r="J158" s="5">
        <v>0.6545476</v>
      </c>
      <c r="K158" s="5">
        <v>1</v>
      </c>
      <c r="L158" s="5">
        <v>0.6034533</v>
      </c>
      <c r="M158" s="5">
        <v>1</v>
      </c>
      <c r="N158" s="5">
        <v>1</v>
      </c>
      <c r="O158" s="5">
        <v>0.937361</v>
      </c>
    </row>
    <row r="159" ht="15" spans="1:15">
      <c r="A159" s="5" t="s">
        <v>6</v>
      </c>
      <c r="B159" s="5" t="s">
        <v>146</v>
      </c>
      <c r="C159" s="5" t="s">
        <v>147</v>
      </c>
      <c r="D159" s="5">
        <v>28</v>
      </c>
      <c r="E159" s="5">
        <v>0.07549596</v>
      </c>
      <c r="F159" s="5">
        <v>1</v>
      </c>
      <c r="G159" s="5">
        <v>1</v>
      </c>
      <c r="H159" s="5">
        <v>0.2261753</v>
      </c>
      <c r="I159" s="5">
        <v>1</v>
      </c>
      <c r="J159" s="5">
        <v>1</v>
      </c>
      <c r="K159" s="5">
        <v>1</v>
      </c>
      <c r="L159" s="5">
        <v>0.119296</v>
      </c>
      <c r="M159" s="5">
        <v>1</v>
      </c>
      <c r="N159" s="5">
        <v>1</v>
      </c>
      <c r="O159" s="5">
        <v>1</v>
      </c>
    </row>
    <row r="160" ht="15" spans="1:15">
      <c r="A160" s="5" t="s">
        <v>6</v>
      </c>
      <c r="B160" s="5" t="s">
        <v>148</v>
      </c>
      <c r="C160" s="5" t="s">
        <v>144</v>
      </c>
      <c r="D160" s="5">
        <v>207</v>
      </c>
      <c r="E160" s="5">
        <v>0.4506564</v>
      </c>
      <c r="F160" s="5">
        <v>0.3832251</v>
      </c>
      <c r="G160" s="5">
        <v>1</v>
      </c>
      <c r="H160" s="5">
        <v>0.2919012</v>
      </c>
      <c r="I160" s="5">
        <v>1</v>
      </c>
      <c r="J160" s="5">
        <v>0.8564605</v>
      </c>
      <c r="K160" s="5">
        <v>1</v>
      </c>
      <c r="L160" s="5">
        <v>0.6088069</v>
      </c>
      <c r="M160" s="5">
        <v>1</v>
      </c>
      <c r="N160" s="5">
        <v>1</v>
      </c>
      <c r="O160" s="5">
        <v>1</v>
      </c>
    </row>
    <row r="161" ht="15" spans="1:15">
      <c r="A161" s="5" t="s">
        <v>6</v>
      </c>
      <c r="B161" s="5" t="s">
        <v>149</v>
      </c>
      <c r="C161" s="5" t="s">
        <v>139</v>
      </c>
      <c r="D161" s="5">
        <v>144</v>
      </c>
      <c r="E161" s="5">
        <v>0.2498631</v>
      </c>
      <c r="F161" s="5">
        <v>0.9206645</v>
      </c>
      <c r="G161" s="5">
        <v>1</v>
      </c>
      <c r="H161" s="5">
        <v>0.3777913</v>
      </c>
      <c r="I161" s="5">
        <v>1</v>
      </c>
      <c r="J161" s="5">
        <v>0.6879875</v>
      </c>
      <c r="K161" s="5">
        <v>1</v>
      </c>
      <c r="L161" s="5">
        <v>0.4795445</v>
      </c>
      <c r="M161" s="5">
        <v>1</v>
      </c>
      <c r="N161" s="5">
        <v>1</v>
      </c>
      <c r="O161" s="5">
        <v>1</v>
      </c>
    </row>
    <row r="162" ht="15" spans="1:15">
      <c r="A162" s="5" t="s">
        <v>6</v>
      </c>
      <c r="B162" s="5" t="s">
        <v>150</v>
      </c>
      <c r="C162" s="5" t="s">
        <v>151</v>
      </c>
      <c r="D162" s="5">
        <v>361</v>
      </c>
      <c r="E162" s="5">
        <v>0.8934234</v>
      </c>
      <c r="F162" s="5">
        <v>0.7080763</v>
      </c>
      <c r="G162" s="5">
        <v>0.3685603</v>
      </c>
      <c r="H162" s="5">
        <v>0.8409303</v>
      </c>
      <c r="I162" s="5">
        <v>0.6420767</v>
      </c>
      <c r="J162" s="5">
        <v>0.7088532</v>
      </c>
      <c r="K162" s="5">
        <v>1</v>
      </c>
      <c r="L162" s="5">
        <v>1</v>
      </c>
      <c r="M162" s="5">
        <v>0.2061917</v>
      </c>
      <c r="N162" s="5">
        <v>1</v>
      </c>
      <c r="O162" s="5">
        <v>0.7170581</v>
      </c>
    </row>
    <row r="163" ht="15" spans="1:15">
      <c r="A163" s="5" t="s">
        <v>6</v>
      </c>
      <c r="B163" s="5" t="s">
        <v>152</v>
      </c>
      <c r="C163" s="5" t="s">
        <v>153</v>
      </c>
      <c r="D163" s="5">
        <v>197</v>
      </c>
      <c r="E163" s="5">
        <v>0.1628959</v>
      </c>
      <c r="F163" s="5">
        <v>0.9779763</v>
      </c>
      <c r="G163" s="5">
        <v>1</v>
      </c>
      <c r="H163" s="5">
        <v>0.5364701</v>
      </c>
      <c r="I163" s="5">
        <v>1</v>
      </c>
      <c r="J163" s="5">
        <v>1</v>
      </c>
      <c r="K163" s="5">
        <v>1</v>
      </c>
      <c r="L163" s="5">
        <v>0.01270055</v>
      </c>
      <c r="M163" s="5">
        <v>1</v>
      </c>
      <c r="N163" s="5">
        <v>1</v>
      </c>
      <c r="O163" s="5">
        <v>1</v>
      </c>
    </row>
    <row r="164" ht="15" spans="1:15">
      <c r="A164" s="5" t="s">
        <v>6</v>
      </c>
      <c r="B164" s="5" t="s">
        <v>154</v>
      </c>
      <c r="C164" s="5" t="s">
        <v>155</v>
      </c>
      <c r="D164" s="5">
        <v>113</v>
      </c>
      <c r="E164" s="5">
        <v>0.5705317</v>
      </c>
      <c r="F164" s="5">
        <v>0.9627947</v>
      </c>
      <c r="G164" s="5">
        <v>1</v>
      </c>
      <c r="H164" s="5">
        <v>0.6445914</v>
      </c>
      <c r="I164" s="5">
        <v>1</v>
      </c>
      <c r="J164" s="5">
        <v>1</v>
      </c>
      <c r="K164" s="5">
        <v>1</v>
      </c>
      <c r="L164" s="5">
        <v>1</v>
      </c>
      <c r="M164" s="5">
        <v>1</v>
      </c>
      <c r="N164" s="5">
        <v>1</v>
      </c>
      <c r="O164" s="5">
        <v>0.7845575</v>
      </c>
    </row>
    <row r="165" ht="15" spans="1:15">
      <c r="A165" s="5" t="s">
        <v>6</v>
      </c>
      <c r="B165" s="5" t="s">
        <v>156</v>
      </c>
      <c r="C165" s="5" t="s">
        <v>157</v>
      </c>
      <c r="D165" s="5">
        <v>244</v>
      </c>
      <c r="E165" s="5">
        <v>0.363473</v>
      </c>
      <c r="F165" s="5">
        <v>0.7025915</v>
      </c>
      <c r="G165" s="5">
        <v>1</v>
      </c>
      <c r="H165" s="5">
        <v>0.1838809</v>
      </c>
      <c r="I165" s="5">
        <v>1</v>
      </c>
      <c r="J165" s="5">
        <v>0.9826221</v>
      </c>
      <c r="K165" s="5">
        <v>1</v>
      </c>
      <c r="L165" s="5">
        <v>1</v>
      </c>
      <c r="M165" s="5">
        <v>1</v>
      </c>
      <c r="N165" s="5">
        <v>1</v>
      </c>
      <c r="O165" s="5">
        <v>0.8420624</v>
      </c>
    </row>
    <row r="166" ht="15" spans="1:15">
      <c r="A166" s="5" t="s">
        <v>6</v>
      </c>
      <c r="B166" s="5" t="s">
        <v>158</v>
      </c>
      <c r="C166" s="5" t="s">
        <v>159</v>
      </c>
      <c r="D166" s="5">
        <v>270</v>
      </c>
      <c r="E166" s="5">
        <v>0.3599594</v>
      </c>
      <c r="F166" s="5">
        <v>0.8881587</v>
      </c>
      <c r="G166" s="5">
        <v>1</v>
      </c>
      <c r="H166" s="5">
        <v>0.4457167</v>
      </c>
      <c r="I166" s="5">
        <v>1</v>
      </c>
      <c r="J166" s="5">
        <v>0.9887115</v>
      </c>
      <c r="K166" s="5">
        <v>1</v>
      </c>
      <c r="L166" s="5">
        <v>0.7059282</v>
      </c>
      <c r="M166" s="5">
        <v>1</v>
      </c>
      <c r="N166" s="5">
        <v>1</v>
      </c>
      <c r="O166" s="5">
        <v>0.8799018</v>
      </c>
    </row>
    <row r="167" ht="15" spans="1:15">
      <c r="A167" s="5" t="s">
        <v>6</v>
      </c>
      <c r="B167" s="5" t="s">
        <v>160</v>
      </c>
      <c r="C167" s="5" t="s">
        <v>161</v>
      </c>
      <c r="D167" s="5">
        <v>152</v>
      </c>
      <c r="E167" s="5">
        <v>0.451922</v>
      </c>
      <c r="F167" s="5">
        <v>0.9343174</v>
      </c>
      <c r="G167" s="5">
        <v>1</v>
      </c>
      <c r="H167" s="5">
        <v>0.7512561</v>
      </c>
      <c r="I167" s="5">
        <v>1</v>
      </c>
      <c r="J167" s="5">
        <v>0.9199712</v>
      </c>
      <c r="K167" s="5">
        <v>1</v>
      </c>
      <c r="L167" s="5">
        <v>0.4980789</v>
      </c>
      <c r="M167" s="5">
        <v>1</v>
      </c>
      <c r="N167" s="5">
        <v>1</v>
      </c>
      <c r="O167" s="5">
        <v>0.6092615</v>
      </c>
    </row>
    <row r="168" ht="15" spans="1:15">
      <c r="A168" s="5" t="s">
        <v>6</v>
      </c>
      <c r="B168" s="5" t="s">
        <v>162</v>
      </c>
      <c r="C168" s="5" t="s">
        <v>163</v>
      </c>
      <c r="D168" s="5">
        <v>237</v>
      </c>
      <c r="E168" s="5">
        <v>0.3307614</v>
      </c>
      <c r="F168" s="5">
        <v>0.521143</v>
      </c>
      <c r="G168" s="5">
        <v>1</v>
      </c>
      <c r="H168" s="5">
        <v>0.8856772</v>
      </c>
      <c r="I168" s="5">
        <v>1</v>
      </c>
      <c r="J168" s="5">
        <v>0.1979975</v>
      </c>
      <c r="K168" s="5">
        <v>1</v>
      </c>
      <c r="L168" s="5">
        <v>0.6585191</v>
      </c>
      <c r="M168" s="5">
        <v>1</v>
      </c>
      <c r="N168" s="5">
        <v>1</v>
      </c>
      <c r="O168" s="5">
        <v>0.6206886</v>
      </c>
    </row>
    <row r="169" ht="15" spans="1:15">
      <c r="A169" s="5" t="s">
        <v>6</v>
      </c>
      <c r="B169" s="5" t="s">
        <v>164</v>
      </c>
      <c r="C169" s="5" t="s">
        <v>165</v>
      </c>
      <c r="D169" s="5">
        <v>307</v>
      </c>
      <c r="E169" s="5">
        <v>0.9193523</v>
      </c>
      <c r="F169" s="5">
        <v>0.6552604</v>
      </c>
      <c r="G169" s="5">
        <v>0.3236567</v>
      </c>
      <c r="H169" s="5">
        <v>0.5298926</v>
      </c>
      <c r="I169" s="5">
        <v>0.5826844</v>
      </c>
      <c r="J169" s="5">
        <v>0.7445949</v>
      </c>
      <c r="K169" s="5">
        <v>1</v>
      </c>
      <c r="L169" s="5">
        <v>0.4040629</v>
      </c>
      <c r="M169" s="5">
        <v>1</v>
      </c>
      <c r="N169" s="5">
        <v>1</v>
      </c>
      <c r="O169" s="5">
        <v>0.2352028</v>
      </c>
    </row>
    <row r="170" ht="15" spans="1:15">
      <c r="A170" s="5" t="s">
        <v>6</v>
      </c>
      <c r="B170" s="5" t="s">
        <v>166</v>
      </c>
      <c r="C170" s="5" t="s">
        <v>167</v>
      </c>
      <c r="D170" s="5">
        <v>251</v>
      </c>
      <c r="E170" s="5">
        <v>0.9786629</v>
      </c>
      <c r="F170" s="5">
        <v>0.9308442</v>
      </c>
      <c r="G170" s="5">
        <v>0.2736943</v>
      </c>
      <c r="H170" s="5">
        <v>0.4001888</v>
      </c>
      <c r="I170" s="5">
        <v>0.5106324</v>
      </c>
      <c r="J170" s="5">
        <v>0.3968952</v>
      </c>
      <c r="K170" s="5">
        <v>1</v>
      </c>
      <c r="L170" s="5">
        <v>0.6795017</v>
      </c>
      <c r="M170" s="5">
        <v>1</v>
      </c>
      <c r="N170" s="5">
        <v>1</v>
      </c>
      <c r="O170" s="5">
        <v>0.438355</v>
      </c>
    </row>
    <row r="171" ht="15" spans="1:15">
      <c r="A171" s="5" t="s">
        <v>6</v>
      </c>
      <c r="B171" s="5" t="s">
        <v>168</v>
      </c>
      <c r="C171" s="5" t="s">
        <v>169</v>
      </c>
      <c r="D171" s="5">
        <v>107</v>
      </c>
      <c r="E171" s="5">
        <v>0.08613167</v>
      </c>
      <c r="F171" s="5">
        <v>0.8155198</v>
      </c>
      <c r="G171" s="5">
        <v>1</v>
      </c>
      <c r="H171" s="5">
        <v>0.624531</v>
      </c>
      <c r="I171" s="5">
        <v>1</v>
      </c>
      <c r="J171" s="5">
        <v>0.5279635</v>
      </c>
      <c r="K171" s="5">
        <v>1</v>
      </c>
      <c r="L171" s="5">
        <v>1</v>
      </c>
      <c r="M171" s="5">
        <v>1</v>
      </c>
      <c r="N171" s="5">
        <v>1</v>
      </c>
      <c r="O171" s="5">
        <v>0.4240735</v>
      </c>
    </row>
    <row r="172" ht="15" spans="1:15">
      <c r="A172" s="5" t="s">
        <v>6</v>
      </c>
      <c r="B172" s="5" t="s">
        <v>170</v>
      </c>
      <c r="C172" s="5" t="s">
        <v>171</v>
      </c>
      <c r="D172" s="5">
        <v>71</v>
      </c>
      <c r="E172" s="5">
        <v>0.721446</v>
      </c>
      <c r="F172" s="5">
        <v>0.8735998</v>
      </c>
      <c r="G172" s="5">
        <v>0.0865381</v>
      </c>
      <c r="H172" s="5">
        <v>0.4779979</v>
      </c>
      <c r="I172" s="5">
        <v>1</v>
      </c>
      <c r="J172" s="5">
        <v>1</v>
      </c>
      <c r="K172" s="5">
        <v>1</v>
      </c>
      <c r="L172" s="5">
        <v>1</v>
      </c>
      <c r="M172" s="5">
        <v>1</v>
      </c>
      <c r="N172" s="5">
        <v>1</v>
      </c>
      <c r="O172" s="5">
        <v>0.2486383</v>
      </c>
    </row>
    <row r="173" ht="15.75" spans="1:16">
      <c r="A173" s="4" t="s">
        <v>2</v>
      </c>
      <c r="B173" s="4" t="s">
        <v>11</v>
      </c>
      <c r="C173" s="4" t="s">
        <v>12</v>
      </c>
      <c r="D173" s="4" t="s">
        <v>13</v>
      </c>
      <c r="E173" s="4">
        <v>1</v>
      </c>
      <c r="F173" s="4">
        <v>2</v>
      </c>
      <c r="G173" s="4">
        <v>3</v>
      </c>
      <c r="H173" s="4">
        <v>4</v>
      </c>
      <c r="I173" s="4">
        <v>5</v>
      </c>
      <c r="J173" s="4">
        <v>6</v>
      </c>
      <c r="K173" s="4">
        <v>7</v>
      </c>
      <c r="L173" s="4">
        <v>8</v>
      </c>
      <c r="M173" s="4">
        <v>9</v>
      </c>
      <c r="N173" s="4">
        <v>10</v>
      </c>
      <c r="O173" s="4">
        <v>11</v>
      </c>
      <c r="P173" s="4">
        <v>12</v>
      </c>
    </row>
    <row r="174" ht="15" spans="1:16">
      <c r="A174" s="5" t="s">
        <v>7</v>
      </c>
      <c r="B174" s="5" t="s">
        <v>172</v>
      </c>
      <c r="C174" s="5" t="s">
        <v>173</v>
      </c>
      <c r="D174" s="5">
        <v>370</v>
      </c>
      <c r="E174" s="5">
        <v>0.8795445</v>
      </c>
      <c r="F174" s="5">
        <v>0.7287442</v>
      </c>
      <c r="G174" s="5">
        <v>0.3036387</v>
      </c>
      <c r="H174" s="5">
        <v>0.3273766</v>
      </c>
      <c r="I174" s="5">
        <v>0.9309493</v>
      </c>
      <c r="J174" s="5">
        <v>0.284338</v>
      </c>
      <c r="K174" s="5">
        <v>0.4362845</v>
      </c>
      <c r="L174" s="5">
        <v>0.5076545</v>
      </c>
      <c r="M174" s="5">
        <v>0.6900293</v>
      </c>
      <c r="N174" s="5">
        <v>0.7270123</v>
      </c>
      <c r="O174" s="5">
        <v>1</v>
      </c>
      <c r="P174" s="5">
        <v>0.6298265</v>
      </c>
    </row>
    <row r="175" ht="15" spans="1:16">
      <c r="A175" s="5" t="s">
        <v>7</v>
      </c>
      <c r="B175" s="5" t="s">
        <v>174</v>
      </c>
      <c r="C175" s="5" t="s">
        <v>175</v>
      </c>
      <c r="D175" s="5">
        <v>1401</v>
      </c>
      <c r="E175" s="5">
        <v>0.9737868</v>
      </c>
      <c r="F175" s="5">
        <v>0.02712032</v>
      </c>
      <c r="G175" s="5">
        <v>0.9994633</v>
      </c>
      <c r="H175" s="5">
        <v>0.6822662</v>
      </c>
      <c r="I175" s="5">
        <v>0.749066</v>
      </c>
      <c r="J175" s="5">
        <v>0.1318909</v>
      </c>
      <c r="K175" s="5">
        <v>0.6099707</v>
      </c>
      <c r="L175" s="5">
        <v>0.6865781</v>
      </c>
      <c r="M175" s="5">
        <v>0.002525435</v>
      </c>
      <c r="N175" s="5">
        <v>0.9196675</v>
      </c>
      <c r="O175" s="5">
        <v>0.7132429</v>
      </c>
      <c r="P175" s="5">
        <v>0.7140895</v>
      </c>
    </row>
    <row r="176" ht="15" spans="1:16">
      <c r="A176" s="5" t="s">
        <v>7</v>
      </c>
      <c r="B176" s="5" t="s">
        <v>176</v>
      </c>
      <c r="C176" s="5" t="s">
        <v>177</v>
      </c>
      <c r="D176" s="5">
        <v>728</v>
      </c>
      <c r="E176" s="5">
        <v>0.8282769</v>
      </c>
      <c r="F176" s="5">
        <v>0.04491123</v>
      </c>
      <c r="G176" s="5">
        <v>0.8442196</v>
      </c>
      <c r="H176" s="5">
        <v>0.8117202</v>
      </c>
      <c r="I176" s="5">
        <v>0.998158</v>
      </c>
      <c r="J176" s="5">
        <v>0.481817</v>
      </c>
      <c r="K176" s="5">
        <v>0.6615424</v>
      </c>
      <c r="L176" s="5">
        <v>0.4373034</v>
      </c>
      <c r="M176" s="5">
        <v>0.3964072</v>
      </c>
      <c r="N176" s="5">
        <v>0.8795032</v>
      </c>
      <c r="O176" s="5">
        <v>1</v>
      </c>
      <c r="P176" s="5">
        <v>0.7497802</v>
      </c>
    </row>
    <row r="177" ht="15" spans="1:16">
      <c r="A177" s="5" t="s">
        <v>7</v>
      </c>
      <c r="B177" s="5" t="s">
        <v>178</v>
      </c>
      <c r="C177" s="5" t="s">
        <v>179</v>
      </c>
      <c r="D177" s="5">
        <v>662</v>
      </c>
      <c r="E177" s="5">
        <v>0.1573286</v>
      </c>
      <c r="F177" s="5">
        <v>0.08559423</v>
      </c>
      <c r="G177" s="5">
        <v>0.6362841</v>
      </c>
      <c r="H177" s="5">
        <v>0.2191301</v>
      </c>
      <c r="I177" s="5">
        <v>0.5087923</v>
      </c>
      <c r="J177" s="5">
        <v>0.1203252</v>
      </c>
      <c r="K177" s="5">
        <v>0.4297005</v>
      </c>
      <c r="L177" s="5">
        <v>0.5290092</v>
      </c>
      <c r="M177" s="5">
        <v>0.8783431</v>
      </c>
      <c r="N177" s="5">
        <v>0.4832113</v>
      </c>
      <c r="O177" s="5">
        <v>0.3319828</v>
      </c>
      <c r="P177" s="5">
        <v>0.9774</v>
      </c>
    </row>
    <row r="178" ht="15" spans="1:16">
      <c r="A178" s="5" t="s">
        <v>7</v>
      </c>
      <c r="B178" s="5" t="s">
        <v>180</v>
      </c>
      <c r="C178" s="5" t="s">
        <v>181</v>
      </c>
      <c r="D178" s="5">
        <v>576</v>
      </c>
      <c r="E178" s="5">
        <v>0.545243</v>
      </c>
      <c r="F178" s="5">
        <v>0.0539745</v>
      </c>
      <c r="G178" s="5">
        <v>0.996724</v>
      </c>
      <c r="H178" s="5">
        <v>0.9329676</v>
      </c>
      <c r="I178" s="5">
        <v>0.8025987</v>
      </c>
      <c r="J178" s="5">
        <v>1</v>
      </c>
      <c r="K178" s="5">
        <v>0.3149048</v>
      </c>
      <c r="L178" s="5">
        <v>0.7913998</v>
      </c>
      <c r="M178" s="5">
        <v>0.3163698</v>
      </c>
      <c r="N178" s="5">
        <v>0.9085572</v>
      </c>
      <c r="O178" s="5">
        <v>0.6445057</v>
      </c>
      <c r="P178" s="5">
        <v>0.4272329</v>
      </c>
    </row>
    <row r="179" ht="15" spans="1:16">
      <c r="A179" s="5" t="s">
        <v>7</v>
      </c>
      <c r="B179" s="5" t="s">
        <v>182</v>
      </c>
      <c r="C179" s="5" t="s">
        <v>183</v>
      </c>
      <c r="D179" s="5">
        <v>251</v>
      </c>
      <c r="E179" s="5">
        <v>0.7736266</v>
      </c>
      <c r="F179" s="5">
        <v>1</v>
      </c>
      <c r="G179" s="5">
        <v>0.4521212</v>
      </c>
      <c r="H179" s="5">
        <v>0.8277798</v>
      </c>
      <c r="I179" s="5">
        <v>0.7933039</v>
      </c>
      <c r="J179" s="5">
        <v>1</v>
      </c>
      <c r="K179" s="5">
        <v>0.6000484</v>
      </c>
      <c r="L179" s="5">
        <v>1</v>
      </c>
      <c r="M179" s="5">
        <v>1</v>
      </c>
      <c r="N179" s="5">
        <v>0.00858502</v>
      </c>
      <c r="O179" s="5">
        <v>1</v>
      </c>
      <c r="P179" s="5">
        <v>0.8503397</v>
      </c>
    </row>
    <row r="180" ht="15" spans="1:16">
      <c r="A180" s="5" t="s">
        <v>7</v>
      </c>
      <c r="B180" s="5" t="s">
        <v>184</v>
      </c>
      <c r="C180" s="5" t="s">
        <v>185</v>
      </c>
      <c r="D180" s="5">
        <v>578</v>
      </c>
      <c r="E180" s="5">
        <v>0.094051</v>
      </c>
      <c r="F180" s="5">
        <v>0.00113234</v>
      </c>
      <c r="G180" s="5">
        <v>0.924677</v>
      </c>
      <c r="H180" s="5">
        <v>0.854688</v>
      </c>
      <c r="I180" s="5">
        <v>0.9058945</v>
      </c>
      <c r="J180" s="5">
        <v>0.4068095</v>
      </c>
      <c r="K180" s="5">
        <v>0.8011564</v>
      </c>
      <c r="L180" s="5">
        <v>0.92406</v>
      </c>
      <c r="M180" s="5">
        <v>0.91538</v>
      </c>
      <c r="N180" s="5">
        <v>0.7633896</v>
      </c>
      <c r="O180" s="5">
        <v>0.6457775</v>
      </c>
      <c r="P180" s="5">
        <v>0.7486892</v>
      </c>
    </row>
    <row r="181" ht="15" spans="1:16">
      <c r="A181" s="5" t="s">
        <v>7</v>
      </c>
      <c r="B181" s="5" t="s">
        <v>186</v>
      </c>
      <c r="C181" s="5" t="s">
        <v>187</v>
      </c>
      <c r="D181" s="5">
        <v>318</v>
      </c>
      <c r="E181" s="5">
        <v>0.858246</v>
      </c>
      <c r="F181" s="5">
        <v>0.1027826</v>
      </c>
      <c r="G181" s="5">
        <v>0.8228781</v>
      </c>
      <c r="H181" s="5">
        <v>0.9116678</v>
      </c>
      <c r="I181" s="5">
        <v>1</v>
      </c>
      <c r="J181" s="5">
        <v>0.2499248</v>
      </c>
      <c r="K181" s="5">
        <v>0.5500685</v>
      </c>
      <c r="L181" s="5">
        <v>0.6758272</v>
      </c>
      <c r="M181" s="5">
        <v>0.08806949</v>
      </c>
      <c r="N181" s="5">
        <v>0.8907806</v>
      </c>
      <c r="O181" s="5">
        <v>0.4353237</v>
      </c>
      <c r="P181" s="5">
        <v>0.7188476</v>
      </c>
    </row>
    <row r="182" ht="15" spans="1:16">
      <c r="A182" s="5" t="s">
        <v>7</v>
      </c>
      <c r="B182" s="5" t="s">
        <v>188</v>
      </c>
      <c r="C182" s="5" t="s">
        <v>189</v>
      </c>
      <c r="D182" s="5">
        <v>283</v>
      </c>
      <c r="E182" s="5">
        <v>0.8156793</v>
      </c>
      <c r="F182" s="5">
        <v>0.07896529</v>
      </c>
      <c r="G182" s="5">
        <v>0.7702497</v>
      </c>
      <c r="H182" s="5">
        <v>0.9728664</v>
      </c>
      <c r="I182" s="5">
        <v>0.23852</v>
      </c>
      <c r="J182" s="5">
        <v>1</v>
      </c>
      <c r="K182" s="5">
        <v>0.1338448</v>
      </c>
      <c r="L182" s="5">
        <v>0.6133157</v>
      </c>
      <c r="M182" s="5">
        <v>0.9349643</v>
      </c>
      <c r="N182" s="5">
        <v>0.8606708</v>
      </c>
      <c r="O182" s="5">
        <v>0.3987012</v>
      </c>
      <c r="P182" s="5">
        <v>0.8628664</v>
      </c>
    </row>
    <row r="183" ht="15.75" spans="1:15">
      <c r="A183" s="4" t="s">
        <v>2</v>
      </c>
      <c r="B183" s="4" t="s">
        <v>11</v>
      </c>
      <c r="C183" s="4" t="s">
        <v>12</v>
      </c>
      <c r="D183" s="4" t="s">
        <v>13</v>
      </c>
      <c r="E183" s="4">
        <v>13</v>
      </c>
      <c r="F183" s="4">
        <v>14</v>
      </c>
      <c r="G183" s="4">
        <v>15</v>
      </c>
      <c r="H183" s="4">
        <v>16</v>
      </c>
      <c r="I183" s="4">
        <v>17</v>
      </c>
      <c r="J183" s="4">
        <v>18</v>
      </c>
      <c r="K183" s="4">
        <v>19</v>
      </c>
      <c r="L183" s="4">
        <v>20</v>
      </c>
      <c r="M183" s="4">
        <v>21</v>
      </c>
      <c r="N183" s="4">
        <v>22</v>
      </c>
      <c r="O183" s="4">
        <v>23</v>
      </c>
    </row>
    <row r="184" ht="15" spans="1:15">
      <c r="A184" s="5" t="s">
        <v>7</v>
      </c>
      <c r="B184" s="5" t="s">
        <v>172</v>
      </c>
      <c r="C184" s="5" t="s">
        <v>173</v>
      </c>
      <c r="D184" s="5">
        <v>370</v>
      </c>
      <c r="E184" s="5">
        <v>0.9772243</v>
      </c>
      <c r="F184" s="5">
        <v>0.7343878</v>
      </c>
      <c r="G184" s="5">
        <v>1</v>
      </c>
      <c r="H184" s="5">
        <v>0.8506774</v>
      </c>
      <c r="I184" s="5">
        <v>0.2827387</v>
      </c>
      <c r="J184" s="5">
        <v>0.1595834</v>
      </c>
      <c r="K184" s="5">
        <v>1</v>
      </c>
      <c r="L184" s="5">
        <v>1</v>
      </c>
      <c r="M184" s="5">
        <v>1</v>
      </c>
      <c r="N184" s="5">
        <v>1</v>
      </c>
      <c r="O184" s="5">
        <v>0.1297335</v>
      </c>
    </row>
    <row r="185" ht="15" spans="1:15">
      <c r="A185" s="5" t="s">
        <v>7</v>
      </c>
      <c r="B185" s="5" t="s">
        <v>174</v>
      </c>
      <c r="C185" s="5" t="s">
        <v>175</v>
      </c>
      <c r="D185" s="5">
        <v>1401</v>
      </c>
      <c r="E185" s="5">
        <v>0.8696758</v>
      </c>
      <c r="F185" s="5">
        <v>0.5760126</v>
      </c>
      <c r="G185" s="5">
        <v>0.528878</v>
      </c>
      <c r="H185" s="5">
        <v>0.2042782</v>
      </c>
      <c r="I185" s="5">
        <v>0.1040327</v>
      </c>
      <c r="J185" s="5">
        <v>0.9167498</v>
      </c>
      <c r="K185" s="5">
        <v>1</v>
      </c>
      <c r="L185" s="5">
        <v>0.5997249</v>
      </c>
      <c r="M185" s="5">
        <v>0.5905442</v>
      </c>
      <c r="N185" s="5">
        <v>0.4573421</v>
      </c>
      <c r="O185" s="5">
        <v>0.1862631</v>
      </c>
    </row>
    <row r="186" ht="15" spans="1:15">
      <c r="A186" s="5" t="s">
        <v>7</v>
      </c>
      <c r="B186" s="5" t="s">
        <v>176</v>
      </c>
      <c r="C186" s="5" t="s">
        <v>177</v>
      </c>
      <c r="D186" s="5">
        <v>728</v>
      </c>
      <c r="E186" s="5">
        <v>0.8968225</v>
      </c>
      <c r="F186" s="5">
        <v>0.830829</v>
      </c>
      <c r="G186" s="5">
        <v>1</v>
      </c>
      <c r="H186" s="5">
        <v>0.6473911</v>
      </c>
      <c r="I186" s="5">
        <v>0.00124737</v>
      </c>
      <c r="J186" s="5">
        <v>0.6487087</v>
      </c>
      <c r="K186" s="5">
        <v>0.1993365</v>
      </c>
      <c r="L186" s="5">
        <v>0.2329692</v>
      </c>
      <c r="M186" s="5">
        <v>1</v>
      </c>
      <c r="N186" s="5">
        <v>1</v>
      </c>
      <c r="O186" s="5">
        <v>0.92584</v>
      </c>
    </row>
    <row r="187" ht="15" spans="1:15">
      <c r="A187" s="5" t="s">
        <v>7</v>
      </c>
      <c r="B187" s="5" t="s">
        <v>178</v>
      </c>
      <c r="C187" s="5" t="s">
        <v>179</v>
      </c>
      <c r="D187" s="5">
        <v>662</v>
      </c>
      <c r="E187" s="5">
        <v>0.8956897</v>
      </c>
      <c r="F187" s="5">
        <v>0.2656551</v>
      </c>
      <c r="G187" s="5">
        <v>0.5692432</v>
      </c>
      <c r="H187" s="5">
        <v>0.3948719</v>
      </c>
      <c r="I187" s="5">
        <v>0.5600818</v>
      </c>
      <c r="J187" s="5">
        <v>0.2950768</v>
      </c>
      <c r="K187" s="5">
        <v>1</v>
      </c>
      <c r="L187" s="5">
        <v>0.950053</v>
      </c>
      <c r="M187" s="5">
        <v>1</v>
      </c>
      <c r="N187" s="5">
        <v>1</v>
      </c>
      <c r="O187" s="5">
        <v>0.7858987</v>
      </c>
    </row>
    <row r="188" ht="15" spans="1:15">
      <c r="A188" s="5" t="s">
        <v>7</v>
      </c>
      <c r="B188" s="5" t="s">
        <v>180</v>
      </c>
      <c r="C188" s="5" t="s">
        <v>181</v>
      </c>
      <c r="D188" s="5">
        <v>576</v>
      </c>
      <c r="E188" s="5">
        <v>0.5612853</v>
      </c>
      <c r="F188" s="5">
        <v>0.9403908</v>
      </c>
      <c r="G188" s="5">
        <v>1</v>
      </c>
      <c r="H188" s="5">
        <v>0.7676626</v>
      </c>
      <c r="I188" s="5">
        <v>0.02505205</v>
      </c>
      <c r="J188" s="5">
        <v>0.4732376</v>
      </c>
      <c r="K188" s="5">
        <v>1</v>
      </c>
      <c r="L188" s="5">
        <v>0.2630029</v>
      </c>
      <c r="M188" s="5">
        <v>1</v>
      </c>
      <c r="N188" s="5">
        <v>1</v>
      </c>
      <c r="O188" s="5">
        <v>0.1576516</v>
      </c>
    </row>
    <row r="189" ht="15" spans="1:15">
      <c r="A189" s="5" t="s">
        <v>7</v>
      </c>
      <c r="B189" s="5" t="s">
        <v>182</v>
      </c>
      <c r="C189" s="5" t="s">
        <v>183</v>
      </c>
      <c r="D189" s="5">
        <v>251</v>
      </c>
      <c r="E189" s="5">
        <v>0.9786629</v>
      </c>
      <c r="F189" s="5">
        <v>0.5816437</v>
      </c>
      <c r="G189" s="5">
        <v>1</v>
      </c>
      <c r="H189" s="5">
        <v>1</v>
      </c>
      <c r="I189" s="5">
        <v>0.5106324</v>
      </c>
      <c r="J189" s="5">
        <v>0.7830977</v>
      </c>
      <c r="K189" s="5">
        <v>1</v>
      </c>
      <c r="L189" s="5">
        <v>0.6795017</v>
      </c>
      <c r="M189" s="5">
        <v>1</v>
      </c>
      <c r="N189" s="5">
        <v>1</v>
      </c>
      <c r="O189" s="5">
        <v>0.05516251</v>
      </c>
    </row>
    <row r="190" ht="15" spans="1:15">
      <c r="A190" s="5" t="s">
        <v>7</v>
      </c>
      <c r="B190" s="5" t="s">
        <v>184</v>
      </c>
      <c r="C190" s="5" t="s">
        <v>185</v>
      </c>
      <c r="D190" s="5">
        <v>578</v>
      </c>
      <c r="E190" s="5">
        <v>0.08821559</v>
      </c>
      <c r="F190" s="5">
        <v>0.901014</v>
      </c>
      <c r="G190" s="5">
        <v>1</v>
      </c>
      <c r="H190" s="5">
        <v>0.6032787</v>
      </c>
      <c r="I190" s="5">
        <v>0.08349518</v>
      </c>
      <c r="J190" s="5">
        <v>0.2452821</v>
      </c>
      <c r="K190" s="5">
        <v>1</v>
      </c>
      <c r="L190" s="5">
        <v>0.04873454</v>
      </c>
      <c r="M190" s="5">
        <v>1</v>
      </c>
      <c r="N190" s="5">
        <v>1</v>
      </c>
      <c r="O190" s="5">
        <v>0.5155107</v>
      </c>
    </row>
    <row r="191" ht="15" spans="1:15">
      <c r="A191" s="5" t="s">
        <v>7</v>
      </c>
      <c r="B191" s="5" t="s">
        <v>186</v>
      </c>
      <c r="C191" s="5" t="s">
        <v>187</v>
      </c>
      <c r="D191" s="5">
        <v>318</v>
      </c>
      <c r="E191" s="5">
        <v>0.3368197</v>
      </c>
      <c r="F191" s="5">
        <v>0.8946147</v>
      </c>
      <c r="G191" s="5">
        <v>1</v>
      </c>
      <c r="H191" s="5">
        <v>0.5535051</v>
      </c>
      <c r="I191" s="5">
        <v>0.002289742</v>
      </c>
      <c r="J191" s="5">
        <v>0.4248348</v>
      </c>
      <c r="K191" s="5">
        <v>1</v>
      </c>
      <c r="L191" s="5">
        <v>0.1749035</v>
      </c>
      <c r="M191" s="5">
        <v>1</v>
      </c>
      <c r="N191" s="5">
        <v>1</v>
      </c>
      <c r="O191" s="5">
        <v>0.8027584</v>
      </c>
    </row>
    <row r="192" ht="15" spans="1:15">
      <c r="A192" s="5" t="s">
        <v>7</v>
      </c>
      <c r="B192" s="5" t="s">
        <v>188</v>
      </c>
      <c r="C192" s="5" t="s">
        <v>189</v>
      </c>
      <c r="D192" s="5">
        <v>283</v>
      </c>
      <c r="E192" s="5">
        <v>0.5457847</v>
      </c>
      <c r="F192" s="5">
        <v>0.5647785</v>
      </c>
      <c r="G192" s="5">
        <v>0.3026818</v>
      </c>
      <c r="H192" s="5">
        <v>0.1179404</v>
      </c>
      <c r="I192" s="5">
        <v>0.192376</v>
      </c>
      <c r="J192" s="5">
        <v>0.685829</v>
      </c>
      <c r="K192" s="5">
        <v>1</v>
      </c>
      <c r="L192" s="5">
        <v>0.3659122</v>
      </c>
      <c r="M192" s="5">
        <v>1</v>
      </c>
      <c r="N192" s="5">
        <v>1</v>
      </c>
      <c r="O192" s="5">
        <v>0.1848977</v>
      </c>
    </row>
    <row r="193" ht="15.75" spans="1:16">
      <c r="A193" s="4" t="s">
        <v>2</v>
      </c>
      <c r="B193" s="4" t="s">
        <v>11</v>
      </c>
      <c r="C193" s="4" t="s">
        <v>12</v>
      </c>
      <c r="D193" s="4" t="s">
        <v>13</v>
      </c>
      <c r="E193" s="4">
        <v>1</v>
      </c>
      <c r="F193" s="4">
        <v>2</v>
      </c>
      <c r="G193" s="4">
        <v>3</v>
      </c>
      <c r="H193" s="4">
        <v>4</v>
      </c>
      <c r="I193" s="4">
        <v>5</v>
      </c>
      <c r="J193" s="4">
        <v>6</v>
      </c>
      <c r="K193" s="4">
        <v>7</v>
      </c>
      <c r="L193" s="4">
        <v>8</v>
      </c>
      <c r="M193" s="4">
        <v>9</v>
      </c>
      <c r="N193" s="4">
        <v>10</v>
      </c>
      <c r="O193" s="4">
        <v>11</v>
      </c>
      <c r="P193" s="4">
        <v>12</v>
      </c>
    </row>
    <row r="194" ht="15" spans="1:16">
      <c r="A194" s="5" t="s">
        <v>8</v>
      </c>
      <c r="B194" s="5" t="s">
        <v>190</v>
      </c>
      <c r="C194" s="5" t="s">
        <v>191</v>
      </c>
      <c r="D194" s="5">
        <v>3879</v>
      </c>
      <c r="E194" s="5">
        <v>0.003387245</v>
      </c>
      <c r="F194" s="5">
        <v>0.8576554</v>
      </c>
      <c r="G194" s="5">
        <v>0.9354433</v>
      </c>
      <c r="H194" s="5">
        <v>0.3419184</v>
      </c>
      <c r="I194" s="5">
        <v>0.4159734</v>
      </c>
      <c r="J194" s="5">
        <v>0.4468159</v>
      </c>
      <c r="K194" s="5">
        <v>0.000228179</v>
      </c>
      <c r="L194" s="5">
        <v>0.6517131</v>
      </c>
      <c r="M194" s="5">
        <v>0.7901074</v>
      </c>
      <c r="N194" s="5">
        <v>0.8750263</v>
      </c>
      <c r="O194" s="5">
        <v>0.6750126</v>
      </c>
      <c r="P194" s="5">
        <v>0.000406889</v>
      </c>
    </row>
    <row r="195" ht="15" spans="1:16">
      <c r="A195" s="5" t="s">
        <v>8</v>
      </c>
      <c r="B195" s="5" t="s">
        <v>192</v>
      </c>
      <c r="C195" s="5" t="s">
        <v>193</v>
      </c>
      <c r="D195" s="5">
        <v>2183</v>
      </c>
      <c r="E195" s="5">
        <v>0.01387765</v>
      </c>
      <c r="F195" s="5">
        <v>0.7696008</v>
      </c>
      <c r="G195" s="5">
        <v>0.963565</v>
      </c>
      <c r="H195" s="5">
        <v>0.3934053</v>
      </c>
      <c r="I195" s="5">
        <v>0.4634312</v>
      </c>
      <c r="J195" s="5">
        <v>1</v>
      </c>
      <c r="K195" s="5">
        <v>0.000147457</v>
      </c>
      <c r="L195" s="5">
        <v>0.7065155</v>
      </c>
      <c r="M195" s="5">
        <v>0.5020694</v>
      </c>
      <c r="N195" s="5">
        <v>0.7298608</v>
      </c>
      <c r="O195" s="5">
        <v>0.3446348</v>
      </c>
      <c r="P195" s="5">
        <v>0.009053041</v>
      </c>
    </row>
    <row r="196" ht="15" spans="1:16">
      <c r="A196" s="5" t="s">
        <v>8</v>
      </c>
      <c r="B196" s="5" t="s">
        <v>194</v>
      </c>
      <c r="C196" s="5" t="s">
        <v>195</v>
      </c>
      <c r="D196" s="5">
        <v>2478</v>
      </c>
      <c r="E196" s="5">
        <v>0.2268561</v>
      </c>
      <c r="F196" s="5">
        <v>0.8593848</v>
      </c>
      <c r="G196" s="5">
        <v>0.9690083</v>
      </c>
      <c r="H196" s="5">
        <v>0.7850057</v>
      </c>
      <c r="I196" s="5">
        <v>0.641929</v>
      </c>
      <c r="J196" s="5">
        <v>0.1800938</v>
      </c>
      <c r="K196" s="5">
        <v>0.004266654</v>
      </c>
      <c r="L196" s="5">
        <v>0.70274</v>
      </c>
      <c r="M196" s="5">
        <v>0.9326247</v>
      </c>
      <c r="N196" s="5">
        <v>0.9150748</v>
      </c>
      <c r="O196" s="5">
        <v>0.934282</v>
      </c>
      <c r="P196" s="5">
        <v>0.000620165</v>
      </c>
    </row>
    <row r="197" ht="15" spans="1:16">
      <c r="A197" s="5" t="s">
        <v>8</v>
      </c>
      <c r="B197" s="5" t="s">
        <v>196</v>
      </c>
      <c r="C197" s="5" t="s">
        <v>197</v>
      </c>
      <c r="D197" s="5">
        <v>1272</v>
      </c>
      <c r="E197" s="5">
        <v>0.0525882</v>
      </c>
      <c r="F197" s="5">
        <v>0.6496581</v>
      </c>
      <c r="G197" s="5">
        <v>0.8766055</v>
      </c>
      <c r="H197" s="5">
        <v>0.7266773</v>
      </c>
      <c r="I197" s="5">
        <v>0.3135958</v>
      </c>
      <c r="J197" s="5">
        <v>0.6822624</v>
      </c>
      <c r="K197" s="5">
        <v>0.07999717</v>
      </c>
      <c r="L197" s="5">
        <v>0.7043432</v>
      </c>
      <c r="M197" s="5">
        <v>0.5541315</v>
      </c>
      <c r="N197" s="5">
        <v>0.512955</v>
      </c>
      <c r="O197" s="5">
        <v>0.6629031</v>
      </c>
      <c r="P197" s="5">
        <v>0.02068528</v>
      </c>
    </row>
    <row r="198" ht="15" spans="1:16">
      <c r="A198" s="5" t="s">
        <v>8</v>
      </c>
      <c r="B198" s="5" t="s">
        <v>198</v>
      </c>
      <c r="C198" s="5" t="s">
        <v>191</v>
      </c>
      <c r="D198" s="5">
        <v>2781</v>
      </c>
      <c r="E198" s="5">
        <v>0.01455812</v>
      </c>
      <c r="F198" s="5">
        <v>0.7460788</v>
      </c>
      <c r="G198" s="5">
        <v>0.9022839</v>
      </c>
      <c r="H198" s="5">
        <v>0.195329</v>
      </c>
      <c r="I198" s="5">
        <v>0.3821283</v>
      </c>
      <c r="J198" s="5">
        <v>0.2346383</v>
      </c>
      <c r="K198" s="5">
        <v>0.001767519</v>
      </c>
      <c r="L198" s="5">
        <v>0.6182972</v>
      </c>
      <c r="M198" s="5">
        <v>0.7663113</v>
      </c>
      <c r="N198" s="5">
        <v>0.9915422</v>
      </c>
      <c r="O198" s="5">
        <v>0.5441943</v>
      </c>
      <c r="P198" s="5">
        <v>0.04707296</v>
      </c>
    </row>
    <row r="199" ht="15" spans="1:16">
      <c r="A199" s="5" t="s">
        <v>8</v>
      </c>
      <c r="B199" s="5" t="s">
        <v>199</v>
      </c>
      <c r="C199" s="5" t="s">
        <v>200</v>
      </c>
      <c r="D199" s="5">
        <v>767</v>
      </c>
      <c r="E199" s="5">
        <v>0.4093352</v>
      </c>
      <c r="F199" s="5">
        <v>0.9328519</v>
      </c>
      <c r="G199" s="5">
        <v>0.9442644</v>
      </c>
      <c r="H199" s="5">
        <v>0.06568892</v>
      </c>
      <c r="I199" s="5">
        <v>0.2861861</v>
      </c>
      <c r="J199" s="5">
        <v>1</v>
      </c>
      <c r="K199" s="5">
        <v>0.05344566</v>
      </c>
      <c r="L199" s="5">
        <v>0.9758884</v>
      </c>
      <c r="M199" s="5">
        <v>0.994804</v>
      </c>
      <c r="N199" s="5">
        <v>0.2821895</v>
      </c>
      <c r="O199" s="5">
        <v>0.3987119</v>
      </c>
      <c r="P199" s="5">
        <v>0.03358182</v>
      </c>
    </row>
    <row r="200" ht="15" spans="1:16">
      <c r="A200" s="5" t="s">
        <v>8</v>
      </c>
      <c r="B200" s="5" t="s">
        <v>201</v>
      </c>
      <c r="C200" s="5" t="s">
        <v>202</v>
      </c>
      <c r="D200" s="5">
        <v>1730</v>
      </c>
      <c r="E200" s="5">
        <v>0.09051976</v>
      </c>
      <c r="F200" s="5">
        <v>0.9404834</v>
      </c>
      <c r="G200" s="5">
        <v>0.9946888</v>
      </c>
      <c r="H200" s="5">
        <v>0.4151367</v>
      </c>
      <c r="I200" s="5">
        <v>0.4441362</v>
      </c>
      <c r="J200" s="5">
        <v>0.7892091</v>
      </c>
      <c r="K200" s="6">
        <v>2.19e-5</v>
      </c>
      <c r="L200" s="5">
        <v>0.9325039</v>
      </c>
      <c r="M200" s="5">
        <v>0.9928103</v>
      </c>
      <c r="N200" s="5">
        <v>0.9523736</v>
      </c>
      <c r="O200" s="5">
        <v>0.3691674</v>
      </c>
      <c r="P200" s="5">
        <v>0.000761063</v>
      </c>
    </row>
    <row r="201" ht="15" spans="1:16">
      <c r="A201" s="5" t="s">
        <v>8</v>
      </c>
      <c r="B201" s="5" t="s">
        <v>203</v>
      </c>
      <c r="C201" s="5" t="s">
        <v>204</v>
      </c>
      <c r="D201" s="5">
        <v>1417</v>
      </c>
      <c r="E201" s="5">
        <v>0.06891821</v>
      </c>
      <c r="F201" s="5">
        <v>0.729081</v>
      </c>
      <c r="G201" s="5">
        <v>0.7334497</v>
      </c>
      <c r="H201" s="5">
        <v>0.8490972</v>
      </c>
      <c r="I201" s="5">
        <v>0.5783861</v>
      </c>
      <c r="J201" s="5">
        <v>0.3629446</v>
      </c>
      <c r="K201" s="5">
        <v>0.01555297</v>
      </c>
      <c r="L201" s="5">
        <v>0.8055941</v>
      </c>
      <c r="M201" s="5">
        <v>0.9228827</v>
      </c>
      <c r="N201" s="5">
        <v>0.6397492</v>
      </c>
      <c r="O201" s="5">
        <v>0.7190226</v>
      </c>
      <c r="P201" s="5">
        <v>0.01500018</v>
      </c>
    </row>
    <row r="202" ht="15" spans="1:16">
      <c r="A202" s="5" t="s">
        <v>8</v>
      </c>
      <c r="B202" s="5" t="s">
        <v>205</v>
      </c>
      <c r="C202" s="5" t="s">
        <v>206</v>
      </c>
      <c r="D202" s="5">
        <v>1574</v>
      </c>
      <c r="E202" s="5">
        <v>0.004929363</v>
      </c>
      <c r="F202" s="5">
        <v>0.9123972</v>
      </c>
      <c r="G202" s="5">
        <v>0.8441105</v>
      </c>
      <c r="H202" s="5">
        <v>0.5977292</v>
      </c>
      <c r="I202" s="5">
        <v>0.2160291</v>
      </c>
      <c r="J202" s="5">
        <v>0.7576231</v>
      </c>
      <c r="K202" s="5">
        <v>0.02768364</v>
      </c>
      <c r="L202" s="5">
        <v>0.8038609</v>
      </c>
      <c r="M202" s="5">
        <v>0.732934</v>
      </c>
      <c r="N202" s="5">
        <v>0.5187877</v>
      </c>
      <c r="O202" s="5">
        <v>0.5314352</v>
      </c>
      <c r="P202" s="5">
        <v>0.03918574</v>
      </c>
    </row>
    <row r="203" ht="15" spans="1:16">
      <c r="A203" s="5" t="s">
        <v>8</v>
      </c>
      <c r="B203" s="5" t="s">
        <v>207</v>
      </c>
      <c r="C203" s="5" t="s">
        <v>191</v>
      </c>
      <c r="D203" s="5">
        <v>2607</v>
      </c>
      <c r="E203" s="5">
        <v>0.1139892</v>
      </c>
      <c r="F203" s="5">
        <v>0.7983552</v>
      </c>
      <c r="G203" s="5">
        <v>0.9494561</v>
      </c>
      <c r="H203" s="5">
        <v>0.4155121</v>
      </c>
      <c r="I203" s="5">
        <v>0.599724</v>
      </c>
      <c r="J203" s="5">
        <v>0.202813</v>
      </c>
      <c r="K203" s="5">
        <v>0.007604548</v>
      </c>
      <c r="L203" s="5">
        <v>0.6905415</v>
      </c>
      <c r="M203" s="5">
        <v>0.4974975</v>
      </c>
      <c r="N203" s="5">
        <v>0.9418792</v>
      </c>
      <c r="O203" s="5">
        <v>0.8403627</v>
      </c>
      <c r="P203" s="5">
        <v>0.000343373</v>
      </c>
    </row>
    <row r="204" ht="15" spans="1:16">
      <c r="A204" s="5" t="s">
        <v>8</v>
      </c>
      <c r="B204" s="5" t="s">
        <v>208</v>
      </c>
      <c r="C204" s="5" t="s">
        <v>191</v>
      </c>
      <c r="D204" s="5">
        <v>1949</v>
      </c>
      <c r="E204" s="5">
        <v>0.007940568</v>
      </c>
      <c r="F204" s="5">
        <v>0.3678319</v>
      </c>
      <c r="G204" s="5">
        <v>0.5353525</v>
      </c>
      <c r="H204" s="5">
        <v>0.1071084</v>
      </c>
      <c r="I204" s="5">
        <v>0.4896834</v>
      </c>
      <c r="J204" s="5">
        <v>0.8266863</v>
      </c>
      <c r="K204" s="5">
        <v>0.071091</v>
      </c>
      <c r="L204" s="5">
        <v>0.749003</v>
      </c>
      <c r="M204" s="5">
        <v>0.3083742</v>
      </c>
      <c r="N204" s="5">
        <v>0.9176637</v>
      </c>
      <c r="O204" s="5">
        <v>0.4547067</v>
      </c>
      <c r="P204" s="5">
        <v>0.05275011</v>
      </c>
    </row>
    <row r="205" ht="15" spans="1:16">
      <c r="A205" s="5" t="s">
        <v>8</v>
      </c>
      <c r="B205" s="5" t="s">
        <v>209</v>
      </c>
      <c r="C205" s="5" t="s">
        <v>210</v>
      </c>
      <c r="D205" s="5">
        <v>2004</v>
      </c>
      <c r="E205" s="5">
        <v>0.0624467</v>
      </c>
      <c r="F205" s="5">
        <v>0.9705656</v>
      </c>
      <c r="G205" s="5">
        <v>0.5832648</v>
      </c>
      <c r="H205" s="5">
        <v>0.1360294</v>
      </c>
      <c r="I205" s="5">
        <v>0.5426036</v>
      </c>
      <c r="J205" s="5">
        <v>0.2658895</v>
      </c>
      <c r="K205" s="5">
        <v>0.002688403</v>
      </c>
      <c r="L205" s="5">
        <v>0.9525162</v>
      </c>
      <c r="M205" s="5">
        <v>0.9670079</v>
      </c>
      <c r="N205" s="5">
        <v>0.6162312</v>
      </c>
      <c r="O205" s="5">
        <v>0.6909846</v>
      </c>
      <c r="P205" s="5">
        <v>0.3951218</v>
      </c>
    </row>
    <row r="206" ht="15" spans="1:16">
      <c r="A206" s="5" t="s">
        <v>8</v>
      </c>
      <c r="B206" s="5" t="s">
        <v>211</v>
      </c>
      <c r="C206" s="5" t="s">
        <v>212</v>
      </c>
      <c r="D206" s="5">
        <v>621</v>
      </c>
      <c r="E206" s="5">
        <v>0.000134446</v>
      </c>
      <c r="F206" s="5">
        <v>1</v>
      </c>
      <c r="G206" s="5">
        <v>0.9848755</v>
      </c>
      <c r="H206" s="5">
        <v>0.5252686</v>
      </c>
      <c r="I206" s="5">
        <v>0.9318153</v>
      </c>
      <c r="J206" s="5">
        <v>1</v>
      </c>
      <c r="K206" s="5">
        <v>0.1059302</v>
      </c>
      <c r="L206" s="5">
        <v>0.9412187</v>
      </c>
      <c r="M206" s="5">
        <v>0.9369325</v>
      </c>
      <c r="N206" s="5">
        <v>0.8036994</v>
      </c>
      <c r="O206" s="5">
        <v>0.6720428</v>
      </c>
      <c r="P206" s="5">
        <v>0.5815115</v>
      </c>
    </row>
    <row r="207" ht="15" spans="1:16">
      <c r="A207" s="5" t="s">
        <v>8</v>
      </c>
      <c r="B207" s="5" t="s">
        <v>213</v>
      </c>
      <c r="C207" s="5" t="s">
        <v>214</v>
      </c>
      <c r="D207" s="5">
        <v>1410</v>
      </c>
      <c r="E207" s="5">
        <v>0.1427982</v>
      </c>
      <c r="F207" s="5">
        <v>0.5466579</v>
      </c>
      <c r="G207" s="5">
        <v>0.727516</v>
      </c>
      <c r="H207" s="5">
        <v>0.2436891</v>
      </c>
      <c r="I207" s="5">
        <v>0.1508536</v>
      </c>
      <c r="J207" s="5">
        <v>1</v>
      </c>
      <c r="K207" s="5">
        <v>0.07829815</v>
      </c>
      <c r="L207" s="5">
        <v>0.6936119</v>
      </c>
      <c r="M207" s="5">
        <v>0.3688839</v>
      </c>
      <c r="N207" s="5">
        <v>0.9966419</v>
      </c>
      <c r="O207" s="5">
        <v>0.4594765</v>
      </c>
      <c r="P207" s="5">
        <v>0.000326191</v>
      </c>
    </row>
    <row r="208" ht="15" spans="1:16">
      <c r="A208" s="5" t="s">
        <v>8</v>
      </c>
      <c r="B208" s="5" t="s">
        <v>215</v>
      </c>
      <c r="C208" s="5" t="s">
        <v>216</v>
      </c>
      <c r="D208" s="5">
        <v>1389</v>
      </c>
      <c r="E208" s="5">
        <v>0.7648994</v>
      </c>
      <c r="F208" s="5">
        <v>0.3573125</v>
      </c>
      <c r="G208" s="5">
        <v>0.6051044</v>
      </c>
      <c r="H208" s="5">
        <v>0.5753426</v>
      </c>
      <c r="I208" s="5">
        <v>0.136532</v>
      </c>
      <c r="J208" s="5">
        <v>0.1295065</v>
      </c>
      <c r="K208" s="5">
        <v>0.5331272</v>
      </c>
      <c r="L208" s="5">
        <v>0.5520232</v>
      </c>
      <c r="M208" s="5">
        <v>0.8515139</v>
      </c>
      <c r="N208" s="5">
        <v>0.008880492</v>
      </c>
      <c r="O208" s="5">
        <v>0.2359972</v>
      </c>
      <c r="P208" s="5">
        <v>0.9294032</v>
      </c>
    </row>
    <row r="209" ht="15" spans="1:16">
      <c r="A209" s="5" t="s">
        <v>8</v>
      </c>
      <c r="B209" s="5" t="s">
        <v>217</v>
      </c>
      <c r="C209" s="5" t="s">
        <v>218</v>
      </c>
      <c r="D209" s="5">
        <v>836</v>
      </c>
      <c r="E209" s="5">
        <v>0.2785381</v>
      </c>
      <c r="F209" s="5">
        <v>1</v>
      </c>
      <c r="G209" s="5">
        <v>0.5800854</v>
      </c>
      <c r="H209" s="5">
        <v>0.1757515</v>
      </c>
      <c r="I209" s="5">
        <v>0.5103268</v>
      </c>
      <c r="J209" s="5">
        <v>1</v>
      </c>
      <c r="K209" s="5">
        <v>0.07350845</v>
      </c>
      <c r="L209" s="5">
        <v>0.9428296</v>
      </c>
      <c r="M209" s="5">
        <v>0.8104402</v>
      </c>
      <c r="N209" s="5">
        <v>0.8292181</v>
      </c>
      <c r="O209" s="5">
        <v>0.1891783</v>
      </c>
      <c r="P209" s="5">
        <v>0.5145595</v>
      </c>
    </row>
    <row r="210" ht="15" spans="1:16">
      <c r="A210" s="5" t="s">
        <v>8</v>
      </c>
      <c r="B210" s="5" t="s">
        <v>219</v>
      </c>
      <c r="C210" s="5" t="s">
        <v>220</v>
      </c>
      <c r="D210" s="5">
        <v>732</v>
      </c>
      <c r="E210" s="5">
        <v>0.03646949</v>
      </c>
      <c r="F210" s="5">
        <v>0.727476</v>
      </c>
      <c r="G210" s="5">
        <v>0.9300975</v>
      </c>
      <c r="H210" s="5">
        <v>0.3210328</v>
      </c>
      <c r="I210" s="5">
        <v>0.2393434</v>
      </c>
      <c r="J210" s="5">
        <v>1</v>
      </c>
      <c r="K210" s="5">
        <v>0.05178397</v>
      </c>
      <c r="L210" s="5">
        <v>0.7802444</v>
      </c>
      <c r="M210" s="5">
        <v>0.9930177</v>
      </c>
      <c r="N210" s="5">
        <v>0.9623044</v>
      </c>
      <c r="O210" s="5">
        <v>0.731161</v>
      </c>
      <c r="P210" s="5">
        <v>0.02548049</v>
      </c>
    </row>
    <row r="211" ht="15" spans="1:16">
      <c r="A211" s="5" t="s">
        <v>8</v>
      </c>
      <c r="B211" s="5" t="s">
        <v>221</v>
      </c>
      <c r="C211" s="5" t="s">
        <v>222</v>
      </c>
      <c r="D211" s="5">
        <v>836</v>
      </c>
      <c r="E211" s="5">
        <v>0.2785381</v>
      </c>
      <c r="F211" s="5">
        <v>1</v>
      </c>
      <c r="G211" s="5">
        <v>0.5800854</v>
      </c>
      <c r="H211" s="5">
        <v>0.1757515</v>
      </c>
      <c r="I211" s="5">
        <v>0.5103268</v>
      </c>
      <c r="J211" s="5">
        <v>1</v>
      </c>
      <c r="K211" s="5">
        <v>0.07350845</v>
      </c>
      <c r="L211" s="5">
        <v>0.9428296</v>
      </c>
      <c r="M211" s="5">
        <v>0.8104402</v>
      </c>
      <c r="N211" s="5">
        <v>0.8292181</v>
      </c>
      <c r="O211" s="5">
        <v>0.1891783</v>
      </c>
      <c r="P211" s="5">
        <v>0.5145595</v>
      </c>
    </row>
    <row r="212" ht="15" spans="1:16">
      <c r="A212" s="5" t="s">
        <v>8</v>
      </c>
      <c r="B212" s="5" t="s">
        <v>223</v>
      </c>
      <c r="C212" s="5" t="s">
        <v>224</v>
      </c>
      <c r="D212" s="5">
        <v>584</v>
      </c>
      <c r="E212" s="5">
        <v>0.2926851</v>
      </c>
      <c r="F212" s="5">
        <v>1</v>
      </c>
      <c r="G212" s="5">
        <v>0.9969737</v>
      </c>
      <c r="H212" s="5">
        <v>0.1252945</v>
      </c>
      <c r="I212" s="5">
        <v>0.2463017</v>
      </c>
      <c r="J212" s="5">
        <v>1</v>
      </c>
      <c r="K212" s="5">
        <v>0.4125688</v>
      </c>
      <c r="L212" s="5">
        <v>0.6165543</v>
      </c>
      <c r="M212" s="5">
        <v>0.9761388</v>
      </c>
      <c r="N212" s="5">
        <v>0.9125352</v>
      </c>
      <c r="O212" s="5">
        <v>0.6495655</v>
      </c>
      <c r="P212" s="5">
        <v>0.09841976</v>
      </c>
    </row>
    <row r="213" ht="15" spans="1:16">
      <c r="A213" s="5" t="s">
        <v>8</v>
      </c>
      <c r="B213" s="5" t="s">
        <v>225</v>
      </c>
      <c r="C213" s="5" t="s">
        <v>226</v>
      </c>
      <c r="D213" s="5">
        <v>276</v>
      </c>
      <c r="E213" s="5">
        <v>0.4869136</v>
      </c>
      <c r="F213" s="5">
        <v>1</v>
      </c>
      <c r="G213" s="5">
        <v>0.9357047</v>
      </c>
      <c r="H213" s="5">
        <v>0.2723629</v>
      </c>
      <c r="I213" s="5">
        <v>0.627882</v>
      </c>
      <c r="J213" s="5">
        <v>1</v>
      </c>
      <c r="K213" s="5">
        <v>0.5258609</v>
      </c>
      <c r="L213" s="5">
        <v>0.3278569</v>
      </c>
      <c r="M213" s="5">
        <v>0.7438918</v>
      </c>
      <c r="N213" s="5">
        <v>0.853717</v>
      </c>
      <c r="O213" s="5">
        <v>1</v>
      </c>
      <c r="P213" s="5">
        <v>0.05452926</v>
      </c>
    </row>
    <row r="214" ht="15" spans="1:16">
      <c r="A214" s="5" t="s">
        <v>8</v>
      </c>
      <c r="B214" s="5" t="s">
        <v>227</v>
      </c>
      <c r="C214" s="5" t="s">
        <v>228</v>
      </c>
      <c r="D214" s="5">
        <v>474</v>
      </c>
      <c r="E214" s="5">
        <v>0.2256099</v>
      </c>
      <c r="F214" s="5">
        <v>1</v>
      </c>
      <c r="G214" s="5">
        <v>0.847337</v>
      </c>
      <c r="H214" s="5">
        <v>0.2533904</v>
      </c>
      <c r="I214" s="5">
        <v>0.4782713</v>
      </c>
      <c r="J214" s="5">
        <v>1</v>
      </c>
      <c r="K214" s="5">
        <v>0.2667098</v>
      </c>
      <c r="L214" s="5">
        <v>0.6728958</v>
      </c>
      <c r="M214" s="5">
        <v>0.9421946</v>
      </c>
      <c r="N214" s="5">
        <v>0.9630762</v>
      </c>
      <c r="O214" s="5">
        <v>0.5731831</v>
      </c>
      <c r="P214" s="5">
        <v>0.08688193</v>
      </c>
    </row>
    <row r="215" ht="15" spans="1:16">
      <c r="A215" s="5" t="s">
        <v>8</v>
      </c>
      <c r="B215" s="5" t="s">
        <v>229</v>
      </c>
      <c r="C215" s="5" t="s">
        <v>230</v>
      </c>
      <c r="D215" s="5">
        <v>425</v>
      </c>
      <c r="E215" s="5">
        <v>0.04302653</v>
      </c>
      <c r="F215" s="5">
        <v>0.7765006</v>
      </c>
      <c r="G215" s="5">
        <v>0.9230917</v>
      </c>
      <c r="H215" s="5">
        <v>0.1734401</v>
      </c>
      <c r="I215" s="5">
        <v>0.7324007</v>
      </c>
      <c r="J215" s="5">
        <v>1</v>
      </c>
      <c r="K215" s="5">
        <v>0.3553788</v>
      </c>
      <c r="L215" s="5">
        <v>0.6005327</v>
      </c>
      <c r="M215" s="5">
        <v>0.9834605</v>
      </c>
      <c r="N215" s="5">
        <v>0.5651561</v>
      </c>
      <c r="O215" s="5">
        <v>0.1773111</v>
      </c>
      <c r="P215" s="5">
        <v>0.1562199</v>
      </c>
    </row>
    <row r="216" ht="15" spans="1:16">
      <c r="A216" s="5" t="s">
        <v>8</v>
      </c>
      <c r="B216" s="5" t="s">
        <v>231</v>
      </c>
      <c r="C216" s="5" t="s">
        <v>232</v>
      </c>
      <c r="D216" s="5">
        <v>601</v>
      </c>
      <c r="E216" s="5">
        <v>0.07649572</v>
      </c>
      <c r="F216" s="5">
        <v>1</v>
      </c>
      <c r="G216" s="5">
        <v>0.8440605</v>
      </c>
      <c r="H216" s="5">
        <v>0.3495152</v>
      </c>
      <c r="I216" s="5">
        <v>0.5538069</v>
      </c>
      <c r="J216" s="5">
        <v>1</v>
      </c>
      <c r="K216" s="5">
        <v>0.1743547</v>
      </c>
      <c r="L216" s="5">
        <v>0.4456746</v>
      </c>
      <c r="M216" s="5">
        <v>0.9792394</v>
      </c>
      <c r="N216" s="5">
        <v>0.7857269</v>
      </c>
      <c r="O216" s="5">
        <v>0.2921921</v>
      </c>
      <c r="P216" s="5">
        <v>0.357845</v>
      </c>
    </row>
    <row r="217" ht="15" spans="1:16">
      <c r="A217" s="5" t="s">
        <v>8</v>
      </c>
      <c r="B217" s="5" t="s">
        <v>233</v>
      </c>
      <c r="C217" s="5" t="s">
        <v>226</v>
      </c>
      <c r="D217" s="5">
        <v>276</v>
      </c>
      <c r="E217" s="5">
        <v>0.4869136</v>
      </c>
      <c r="F217" s="5">
        <v>1</v>
      </c>
      <c r="G217" s="5">
        <v>0.9357047</v>
      </c>
      <c r="H217" s="5">
        <v>0.2723629</v>
      </c>
      <c r="I217" s="5">
        <v>0.627882</v>
      </c>
      <c r="J217" s="5">
        <v>1</v>
      </c>
      <c r="K217" s="5">
        <v>0.5258609</v>
      </c>
      <c r="L217" s="5">
        <v>0.3278569</v>
      </c>
      <c r="M217" s="5">
        <v>0.7438918</v>
      </c>
      <c r="N217" s="5">
        <v>0.853717</v>
      </c>
      <c r="O217" s="5">
        <v>1</v>
      </c>
      <c r="P217" s="5">
        <v>0.05452926</v>
      </c>
    </row>
    <row r="218" ht="15" spans="1:16">
      <c r="A218" s="5" t="s">
        <v>8</v>
      </c>
      <c r="B218" s="5" t="s">
        <v>234</v>
      </c>
      <c r="C218" s="5" t="s">
        <v>235</v>
      </c>
      <c r="D218" s="5">
        <v>389</v>
      </c>
      <c r="E218" s="5">
        <v>0.1274112</v>
      </c>
      <c r="F218" s="5">
        <v>0.7462992</v>
      </c>
      <c r="G218" s="5">
        <v>0.9790641</v>
      </c>
      <c r="H218" s="5">
        <v>0.2247165</v>
      </c>
      <c r="I218" s="5">
        <v>0.4776534</v>
      </c>
      <c r="J218" s="5">
        <v>1</v>
      </c>
      <c r="K218" s="5">
        <v>0.2772709</v>
      </c>
      <c r="L218" s="5">
        <v>0.5410458</v>
      </c>
      <c r="M218" s="5">
        <v>0.8881855</v>
      </c>
      <c r="N218" s="5">
        <v>0.9333388</v>
      </c>
      <c r="O218" s="5">
        <v>1</v>
      </c>
      <c r="P218" s="5">
        <v>0.01093534</v>
      </c>
    </row>
    <row r="219" ht="15" spans="1:16">
      <c r="A219" s="5" t="s">
        <v>8</v>
      </c>
      <c r="B219" s="5" t="s">
        <v>236</v>
      </c>
      <c r="C219" s="5" t="s">
        <v>191</v>
      </c>
      <c r="D219" s="5">
        <v>1150</v>
      </c>
      <c r="E219" s="5">
        <v>0.02347935</v>
      </c>
      <c r="F219" s="5">
        <v>0.5717518</v>
      </c>
      <c r="G219" s="5">
        <v>0.693005</v>
      </c>
      <c r="H219" s="5">
        <v>0.2838066</v>
      </c>
      <c r="I219" s="5">
        <v>0.7815526</v>
      </c>
      <c r="J219" s="5">
        <v>0.6454837</v>
      </c>
      <c r="K219" s="5">
        <v>0.07956254</v>
      </c>
      <c r="L219" s="5">
        <v>0.4568059</v>
      </c>
      <c r="M219" s="5">
        <v>0.08935223</v>
      </c>
      <c r="N219" s="5">
        <v>0.8977454</v>
      </c>
      <c r="O219" s="5">
        <v>0.6089118</v>
      </c>
      <c r="P219" s="5">
        <v>0.03980876</v>
      </c>
    </row>
    <row r="220" ht="15" spans="1:16">
      <c r="A220" s="5" t="s">
        <v>8</v>
      </c>
      <c r="B220" s="5" t="s">
        <v>237</v>
      </c>
      <c r="C220" s="5" t="s">
        <v>238</v>
      </c>
      <c r="D220" s="5">
        <v>137</v>
      </c>
      <c r="E220" s="5">
        <v>0.4347212</v>
      </c>
      <c r="F220" s="5">
        <v>1</v>
      </c>
      <c r="G220" s="5">
        <v>0.7440719</v>
      </c>
      <c r="H220" s="5">
        <v>1</v>
      </c>
      <c r="I220" s="5">
        <v>0.8010456</v>
      </c>
      <c r="J220" s="5">
        <v>1</v>
      </c>
      <c r="K220" s="5">
        <v>0.3218812</v>
      </c>
      <c r="L220" s="5">
        <v>0.2649802</v>
      </c>
      <c r="M220" s="5">
        <v>0.733834</v>
      </c>
      <c r="N220" s="5">
        <v>0.6150367</v>
      </c>
      <c r="O220" s="5">
        <v>1</v>
      </c>
      <c r="P220" s="5">
        <v>0.1385513</v>
      </c>
    </row>
    <row r="221" ht="15" spans="1:16">
      <c r="A221" s="5" t="s">
        <v>8</v>
      </c>
      <c r="B221" s="5" t="s">
        <v>239</v>
      </c>
      <c r="C221" s="5" t="s">
        <v>240</v>
      </c>
      <c r="D221" s="5">
        <v>569</v>
      </c>
      <c r="E221" s="5">
        <v>0.5928808</v>
      </c>
      <c r="F221" s="5">
        <v>0.5943359</v>
      </c>
      <c r="G221" s="5">
        <v>0.3313024</v>
      </c>
      <c r="H221" s="5">
        <v>0.9289916</v>
      </c>
      <c r="I221" s="5">
        <v>0.4967249</v>
      </c>
      <c r="J221" s="5">
        <v>0.4019758</v>
      </c>
      <c r="K221" s="5">
        <v>0.5732789</v>
      </c>
      <c r="L221" s="5">
        <v>0.9199128</v>
      </c>
      <c r="M221" s="5">
        <v>0.4633339</v>
      </c>
      <c r="N221" s="5">
        <v>0.5551784</v>
      </c>
      <c r="O221" s="5">
        <v>1</v>
      </c>
      <c r="P221" s="5">
        <v>0.1983804</v>
      </c>
    </row>
    <row r="222" ht="15" spans="1:16">
      <c r="A222" s="5" t="s">
        <v>8</v>
      </c>
      <c r="B222" s="5" t="s">
        <v>241</v>
      </c>
      <c r="C222" s="5" t="s">
        <v>242</v>
      </c>
      <c r="D222" s="5">
        <v>410</v>
      </c>
      <c r="E222" s="5">
        <v>0.8144492</v>
      </c>
      <c r="F222" s="5">
        <v>0.764381</v>
      </c>
      <c r="G222" s="5">
        <v>0.5772832</v>
      </c>
      <c r="H222" s="5">
        <v>0.761909</v>
      </c>
      <c r="I222" s="5">
        <v>0.7066094</v>
      </c>
      <c r="J222" s="5">
        <v>1</v>
      </c>
      <c r="K222" s="5">
        <v>0.6260915</v>
      </c>
      <c r="L222" s="5">
        <v>0.9506238</v>
      </c>
      <c r="M222" s="5">
        <v>0.3579418</v>
      </c>
      <c r="N222" s="5">
        <v>0.3168271</v>
      </c>
      <c r="O222" s="5">
        <v>1</v>
      </c>
      <c r="P222" s="5">
        <v>0.08130401</v>
      </c>
    </row>
    <row r="223" ht="15" spans="1:16">
      <c r="A223" s="5" t="s">
        <v>8</v>
      </c>
      <c r="B223" s="5" t="s">
        <v>243</v>
      </c>
      <c r="C223" s="5" t="s">
        <v>244</v>
      </c>
      <c r="D223" s="5">
        <v>410</v>
      </c>
      <c r="E223" s="5">
        <v>0.8144492</v>
      </c>
      <c r="F223" s="5">
        <v>0.764381</v>
      </c>
      <c r="G223" s="5">
        <v>0.5772832</v>
      </c>
      <c r="H223" s="5">
        <v>0.761909</v>
      </c>
      <c r="I223" s="5">
        <v>0.7066094</v>
      </c>
      <c r="J223" s="5">
        <v>1</v>
      </c>
      <c r="K223" s="5">
        <v>0.6260915</v>
      </c>
      <c r="L223" s="5">
        <v>0.9506238</v>
      </c>
      <c r="M223" s="5">
        <v>0.3579418</v>
      </c>
      <c r="N223" s="5">
        <v>0.3168271</v>
      </c>
      <c r="O223" s="5">
        <v>1</v>
      </c>
      <c r="P223" s="5">
        <v>0.08130401</v>
      </c>
    </row>
    <row r="224" ht="15" spans="1:16">
      <c r="A224" s="5" t="s">
        <v>8</v>
      </c>
      <c r="B224" s="5" t="s">
        <v>245</v>
      </c>
      <c r="C224" s="5" t="s">
        <v>246</v>
      </c>
      <c r="D224" s="5">
        <v>430</v>
      </c>
      <c r="E224" s="5">
        <v>0.4115244</v>
      </c>
      <c r="F224" s="5">
        <v>0.4464096</v>
      </c>
      <c r="G224" s="5">
        <v>0.6144604</v>
      </c>
      <c r="H224" s="5">
        <v>0.9958212</v>
      </c>
      <c r="I224" s="5">
        <v>0.5652853</v>
      </c>
      <c r="J224" s="5">
        <v>0.322074</v>
      </c>
      <c r="K224" s="5">
        <v>0.5449956</v>
      </c>
      <c r="L224" s="5">
        <v>0.9573535</v>
      </c>
      <c r="M224" s="5">
        <v>0.3955265</v>
      </c>
      <c r="N224" s="5">
        <v>0.3478725</v>
      </c>
      <c r="O224" s="5">
        <v>1</v>
      </c>
      <c r="P224" s="5">
        <v>0.2321222</v>
      </c>
    </row>
    <row r="225" ht="15" spans="1:16">
      <c r="A225" s="5" t="s">
        <v>8</v>
      </c>
      <c r="B225" s="5" t="s">
        <v>247</v>
      </c>
      <c r="C225" s="5" t="s">
        <v>248</v>
      </c>
      <c r="D225" s="5">
        <v>234</v>
      </c>
      <c r="E225" s="5">
        <v>0.1738546</v>
      </c>
      <c r="F225" s="5">
        <v>1</v>
      </c>
      <c r="G225" s="5">
        <v>0.9024126</v>
      </c>
      <c r="H225" s="5">
        <v>0.5697223</v>
      </c>
      <c r="I225" s="5">
        <v>0.7603128</v>
      </c>
      <c r="J225" s="5">
        <v>1</v>
      </c>
      <c r="K225" s="5">
        <v>0.4976597</v>
      </c>
      <c r="L225" s="5">
        <v>0.5109307</v>
      </c>
      <c r="M225" s="5">
        <v>0.02644917</v>
      </c>
      <c r="N225" s="5">
        <v>0.4833085</v>
      </c>
      <c r="O225" s="5">
        <v>1</v>
      </c>
      <c r="P225" s="5">
        <v>0.04763991</v>
      </c>
    </row>
    <row r="226" ht="15" spans="1:16">
      <c r="A226" s="5" t="s">
        <v>8</v>
      </c>
      <c r="B226" s="5" t="s">
        <v>249</v>
      </c>
      <c r="C226" s="5" t="s">
        <v>250</v>
      </c>
      <c r="D226" s="5">
        <v>133</v>
      </c>
      <c r="E226" s="5">
        <v>0.4025085</v>
      </c>
      <c r="F226" s="5">
        <v>0.3746053</v>
      </c>
      <c r="G226" s="5">
        <v>0.7336878</v>
      </c>
      <c r="H226" s="5">
        <v>0.8165944</v>
      </c>
      <c r="I226" s="5">
        <v>0.7914461</v>
      </c>
      <c r="J226" s="5">
        <v>1</v>
      </c>
      <c r="K226" s="5">
        <v>0.5821298</v>
      </c>
      <c r="L226" s="5">
        <v>1</v>
      </c>
      <c r="M226" s="5">
        <v>0.1370282</v>
      </c>
      <c r="N226" s="5">
        <v>0.235866</v>
      </c>
      <c r="O226" s="5">
        <v>1</v>
      </c>
      <c r="P226" s="5">
        <v>0.1217962</v>
      </c>
    </row>
    <row r="227" ht="15" spans="1:16">
      <c r="A227" s="5" t="s">
        <v>8</v>
      </c>
      <c r="B227" s="5" t="s">
        <v>251</v>
      </c>
      <c r="C227" s="5" t="s">
        <v>250</v>
      </c>
      <c r="D227" s="5">
        <v>133</v>
      </c>
      <c r="E227" s="5">
        <v>0.4025085</v>
      </c>
      <c r="F227" s="5">
        <v>0.3746053</v>
      </c>
      <c r="G227" s="5">
        <v>0.7336878</v>
      </c>
      <c r="H227" s="5">
        <v>0.8165944</v>
      </c>
      <c r="I227" s="5">
        <v>0.7914461</v>
      </c>
      <c r="J227" s="5">
        <v>1</v>
      </c>
      <c r="K227" s="5">
        <v>0.5821298</v>
      </c>
      <c r="L227" s="5">
        <v>1</v>
      </c>
      <c r="M227" s="5">
        <v>0.1370282</v>
      </c>
      <c r="N227" s="5">
        <v>0.235866</v>
      </c>
      <c r="O227" s="5">
        <v>1</v>
      </c>
      <c r="P227" s="5">
        <v>0.1217962</v>
      </c>
    </row>
    <row r="228" ht="15" spans="1:16">
      <c r="A228" s="5" t="s">
        <v>8</v>
      </c>
      <c r="B228" s="5" t="s">
        <v>252</v>
      </c>
      <c r="C228" s="5" t="s">
        <v>253</v>
      </c>
      <c r="D228" s="5">
        <v>113</v>
      </c>
      <c r="E228" s="5">
        <v>0.03642541</v>
      </c>
      <c r="F228" s="5">
        <v>0.3288871</v>
      </c>
      <c r="G228" s="5">
        <v>1</v>
      </c>
      <c r="H228" s="5">
        <v>0.4199542</v>
      </c>
      <c r="I228" s="5">
        <v>0.3822252</v>
      </c>
      <c r="J228" s="5">
        <v>1</v>
      </c>
      <c r="K228" s="5">
        <v>0.1579281</v>
      </c>
      <c r="L228" s="5">
        <v>1</v>
      </c>
      <c r="M228" s="5">
        <v>1</v>
      </c>
      <c r="N228" s="5">
        <v>1</v>
      </c>
      <c r="O228" s="5">
        <v>1</v>
      </c>
      <c r="P228" s="5">
        <v>0.05590959</v>
      </c>
    </row>
    <row r="229" ht="15" spans="1:16">
      <c r="A229" s="5" t="s">
        <v>8</v>
      </c>
      <c r="B229" s="5" t="s">
        <v>254</v>
      </c>
      <c r="C229" s="5" t="s">
        <v>255</v>
      </c>
      <c r="D229" s="5">
        <v>168</v>
      </c>
      <c r="E229" s="5">
        <v>0.3922799</v>
      </c>
      <c r="F229" s="5">
        <v>0.4472331</v>
      </c>
      <c r="G229" s="5">
        <v>0.8119524</v>
      </c>
      <c r="H229" s="5">
        <v>0.1653717</v>
      </c>
      <c r="I229" s="5">
        <v>0.861907</v>
      </c>
      <c r="J229" s="5">
        <v>1</v>
      </c>
      <c r="K229" s="5">
        <v>0.5577392</v>
      </c>
      <c r="L229" s="5">
        <v>1</v>
      </c>
      <c r="M229" s="5">
        <v>0.4807137</v>
      </c>
      <c r="N229" s="5">
        <v>0.6897838</v>
      </c>
      <c r="O229" s="5">
        <v>1</v>
      </c>
      <c r="P229" s="5">
        <v>0.03065962</v>
      </c>
    </row>
    <row r="230" ht="15" spans="1:16">
      <c r="A230" s="5" t="s">
        <v>8</v>
      </c>
      <c r="B230" s="5" t="s">
        <v>256</v>
      </c>
      <c r="C230" s="5" t="s">
        <v>257</v>
      </c>
      <c r="D230" s="5">
        <v>270</v>
      </c>
      <c r="E230" s="5">
        <v>0.07966934</v>
      </c>
      <c r="F230" s="5">
        <v>0.6141882</v>
      </c>
      <c r="G230" s="5">
        <v>1</v>
      </c>
      <c r="H230" s="5">
        <v>0.1300539</v>
      </c>
      <c r="I230" s="5">
        <v>0.3885961</v>
      </c>
      <c r="J230" s="5">
        <v>1</v>
      </c>
      <c r="K230" s="5">
        <v>0.03681158</v>
      </c>
      <c r="L230" s="5">
        <v>0.8622122</v>
      </c>
      <c r="M230" s="5">
        <v>0.9262742</v>
      </c>
      <c r="N230" s="5">
        <v>0.5593998</v>
      </c>
      <c r="O230" s="5">
        <v>0.3844993</v>
      </c>
      <c r="P230" s="5">
        <v>0.1909517</v>
      </c>
    </row>
    <row r="231" ht="15" spans="1:16">
      <c r="A231" s="5" t="s">
        <v>8</v>
      </c>
      <c r="B231" s="5" t="s">
        <v>258</v>
      </c>
      <c r="C231" s="5" t="s">
        <v>259</v>
      </c>
      <c r="D231" s="5">
        <v>320</v>
      </c>
      <c r="E231" s="5">
        <v>0.3274505</v>
      </c>
      <c r="F231" s="5">
        <v>1</v>
      </c>
      <c r="G231" s="5">
        <v>1</v>
      </c>
      <c r="H231" s="5">
        <v>0.05265917</v>
      </c>
      <c r="I231" s="5">
        <v>0.5158127</v>
      </c>
      <c r="J231" s="5">
        <v>1</v>
      </c>
      <c r="K231" s="5">
        <v>0.7466854</v>
      </c>
      <c r="L231" s="5">
        <v>1</v>
      </c>
      <c r="M231" s="5">
        <v>0.8130154</v>
      </c>
      <c r="N231" s="5">
        <v>0.8922895</v>
      </c>
      <c r="O231" s="5">
        <v>1</v>
      </c>
      <c r="P231" s="5">
        <v>0.4055941</v>
      </c>
    </row>
    <row r="232" ht="15" spans="1:16">
      <c r="A232" s="5" t="s">
        <v>8</v>
      </c>
      <c r="B232" s="5" t="s">
        <v>260</v>
      </c>
      <c r="C232" s="5" t="s">
        <v>261</v>
      </c>
      <c r="D232" s="5">
        <v>170</v>
      </c>
      <c r="E232" s="5">
        <v>0.406525</v>
      </c>
      <c r="F232" s="5">
        <v>1</v>
      </c>
      <c r="G232" s="5">
        <v>1</v>
      </c>
      <c r="H232" s="5">
        <v>0.06612654</v>
      </c>
      <c r="I232" s="5">
        <v>0.8651218</v>
      </c>
      <c r="J232" s="5">
        <v>1</v>
      </c>
      <c r="K232" s="5">
        <v>0.07737874</v>
      </c>
      <c r="L232" s="5">
        <v>0.7130334</v>
      </c>
      <c r="M232" s="5">
        <v>0.806461</v>
      </c>
      <c r="N232" s="5">
        <v>0.6940739</v>
      </c>
      <c r="O232" s="5">
        <v>1</v>
      </c>
      <c r="P232" s="5">
        <v>0.4511371</v>
      </c>
    </row>
    <row r="233" ht="15" spans="1:16">
      <c r="A233" s="5" t="s">
        <v>8</v>
      </c>
      <c r="B233" s="5" t="s">
        <v>262</v>
      </c>
      <c r="C233" s="5" t="s">
        <v>263</v>
      </c>
      <c r="D233" s="5">
        <v>26</v>
      </c>
      <c r="E233" s="5">
        <v>0.7555426</v>
      </c>
      <c r="F233" s="5">
        <v>0.08770449</v>
      </c>
      <c r="G233" s="5">
        <v>0.2279809</v>
      </c>
      <c r="H233" s="5">
        <v>1</v>
      </c>
      <c r="I233" s="5">
        <v>1</v>
      </c>
      <c r="J233" s="5">
        <v>1</v>
      </c>
      <c r="K233" s="5">
        <v>0.4139086</v>
      </c>
      <c r="L233" s="5">
        <v>1</v>
      </c>
      <c r="M233" s="5">
        <v>1</v>
      </c>
      <c r="N233" s="5">
        <v>1</v>
      </c>
      <c r="O233" s="5">
        <v>1</v>
      </c>
      <c r="P233" s="5">
        <v>0.3099387</v>
      </c>
    </row>
    <row r="234" ht="15" spans="1:16">
      <c r="A234" s="7" t="s">
        <v>8</v>
      </c>
      <c r="B234" s="7" t="s">
        <v>264</v>
      </c>
      <c r="C234" s="7" t="s">
        <v>265</v>
      </c>
      <c r="D234" s="7">
        <v>1</v>
      </c>
      <c r="E234" s="7">
        <v>1</v>
      </c>
      <c r="F234" s="7">
        <v>1</v>
      </c>
      <c r="G234" s="7">
        <v>1</v>
      </c>
      <c r="H234" s="7">
        <v>1</v>
      </c>
      <c r="I234" s="7">
        <v>1</v>
      </c>
      <c r="J234" s="7">
        <v>1</v>
      </c>
      <c r="K234" s="7">
        <v>1</v>
      </c>
      <c r="L234" s="7">
        <v>1</v>
      </c>
      <c r="M234" s="7">
        <v>1</v>
      </c>
      <c r="N234" s="7">
        <v>1</v>
      </c>
      <c r="O234" s="7">
        <v>0.001797546</v>
      </c>
      <c r="P234" s="7">
        <v>1</v>
      </c>
    </row>
    <row r="235" ht="15.75" spans="1:15">
      <c r="A235" s="4" t="s">
        <v>2</v>
      </c>
      <c r="B235" s="4" t="s">
        <v>11</v>
      </c>
      <c r="C235" s="4" t="s">
        <v>12</v>
      </c>
      <c r="D235" s="4" t="s">
        <v>13</v>
      </c>
      <c r="E235" s="4">
        <v>13</v>
      </c>
      <c r="F235" s="4">
        <v>14</v>
      </c>
      <c r="G235" s="4">
        <v>15</v>
      </c>
      <c r="H235" s="4">
        <v>16</v>
      </c>
      <c r="I235" s="4">
        <v>17</v>
      </c>
      <c r="J235" s="4">
        <v>18</v>
      </c>
      <c r="K235" s="4">
        <v>19</v>
      </c>
      <c r="L235" s="4">
        <v>20</v>
      </c>
      <c r="M235" s="4">
        <v>21</v>
      </c>
      <c r="N235" s="4">
        <v>22</v>
      </c>
      <c r="O235" s="4">
        <v>23</v>
      </c>
    </row>
    <row r="236" ht="15" spans="1:15">
      <c r="A236" s="5" t="s">
        <v>8</v>
      </c>
      <c r="B236" s="5" t="s">
        <v>190</v>
      </c>
      <c r="C236" s="5" t="s">
        <v>191</v>
      </c>
      <c r="D236" s="5">
        <v>3879</v>
      </c>
      <c r="E236" s="5">
        <v>0.1685267</v>
      </c>
      <c r="F236" s="5">
        <v>0.002721086</v>
      </c>
      <c r="G236" s="5">
        <v>0.3508244</v>
      </c>
      <c r="H236" s="5">
        <v>0.9973192</v>
      </c>
      <c r="I236" s="5">
        <v>0.3901515</v>
      </c>
      <c r="J236" s="5">
        <v>0.1728905</v>
      </c>
      <c r="K236" s="5">
        <v>0.6901948</v>
      </c>
      <c r="L236" s="5">
        <v>0.6402449</v>
      </c>
      <c r="M236" s="5">
        <v>0.09541837</v>
      </c>
      <c r="N236" s="5">
        <v>1</v>
      </c>
      <c r="O236" s="5">
        <v>0.4608985</v>
      </c>
    </row>
    <row r="237" ht="15" spans="1:15">
      <c r="A237" s="5" t="s">
        <v>8</v>
      </c>
      <c r="B237" s="5" t="s">
        <v>192</v>
      </c>
      <c r="C237" s="5" t="s">
        <v>193</v>
      </c>
      <c r="D237" s="5">
        <v>2183</v>
      </c>
      <c r="E237" s="5">
        <v>0.7045311</v>
      </c>
      <c r="F237" s="5">
        <v>0.02298243</v>
      </c>
      <c r="G237" s="5">
        <v>0.7610604</v>
      </c>
      <c r="H237" s="5">
        <v>0.99416</v>
      </c>
      <c r="I237" s="5">
        <v>0.4129428</v>
      </c>
      <c r="J237" s="5">
        <v>0.2399138</v>
      </c>
      <c r="K237" s="5">
        <v>0.4848515</v>
      </c>
      <c r="L237" s="5">
        <v>0.6384856</v>
      </c>
      <c r="M237" s="5">
        <v>0.401139</v>
      </c>
      <c r="N237" s="5">
        <v>1</v>
      </c>
      <c r="O237" s="5">
        <v>0.31204</v>
      </c>
    </row>
    <row r="238" ht="15" spans="1:15">
      <c r="A238" s="5" t="s">
        <v>8</v>
      </c>
      <c r="B238" s="5" t="s">
        <v>194</v>
      </c>
      <c r="C238" s="5" t="s">
        <v>195</v>
      </c>
      <c r="D238" s="5">
        <v>2478</v>
      </c>
      <c r="E238" s="5">
        <v>0.2109952</v>
      </c>
      <c r="F238" s="5">
        <v>0.01023021</v>
      </c>
      <c r="G238" s="5">
        <v>0.2011103</v>
      </c>
      <c r="H238" s="5">
        <v>0.9971306</v>
      </c>
      <c r="I238" s="5">
        <v>0.260656</v>
      </c>
      <c r="J238" s="5">
        <v>0.2384458</v>
      </c>
      <c r="K238" s="5">
        <v>1</v>
      </c>
      <c r="L238" s="5">
        <v>0.7733081</v>
      </c>
      <c r="M238" s="5">
        <v>0.4635589</v>
      </c>
      <c r="N238" s="5">
        <v>1</v>
      </c>
      <c r="O238" s="5">
        <v>0.8289717</v>
      </c>
    </row>
    <row r="239" ht="15" spans="1:15">
      <c r="A239" s="5" t="s">
        <v>8</v>
      </c>
      <c r="B239" s="5" t="s">
        <v>196</v>
      </c>
      <c r="C239" s="5" t="s">
        <v>197</v>
      </c>
      <c r="D239" s="5">
        <v>1272</v>
      </c>
      <c r="E239" s="5">
        <v>0.4408169</v>
      </c>
      <c r="F239" s="5">
        <v>0.06157622</v>
      </c>
      <c r="G239" s="5">
        <v>0.217866</v>
      </c>
      <c r="H239" s="5">
        <v>0.9411247</v>
      </c>
      <c r="I239" s="5">
        <v>0.0711186</v>
      </c>
      <c r="J239" s="5">
        <v>0.1476469</v>
      </c>
      <c r="K239" s="5">
        <v>1</v>
      </c>
      <c r="L239" s="5">
        <v>0.6755967</v>
      </c>
      <c r="M239" s="5">
        <v>0.1934842</v>
      </c>
      <c r="N239" s="5">
        <v>1</v>
      </c>
      <c r="O239" s="5">
        <v>0.3455836</v>
      </c>
    </row>
    <row r="240" ht="15" spans="1:15">
      <c r="A240" s="5" t="s">
        <v>8</v>
      </c>
      <c r="B240" s="5" t="s">
        <v>198</v>
      </c>
      <c r="C240" s="5" t="s">
        <v>191</v>
      </c>
      <c r="D240" s="5">
        <v>2781</v>
      </c>
      <c r="E240" s="5">
        <v>0.5411914</v>
      </c>
      <c r="F240" s="5">
        <v>0.008767869</v>
      </c>
      <c r="G240" s="5">
        <v>0.8643254</v>
      </c>
      <c r="H240" s="5">
        <v>0.9777922</v>
      </c>
      <c r="I240" s="5">
        <v>0.6593538</v>
      </c>
      <c r="J240" s="5">
        <v>0.3991712</v>
      </c>
      <c r="K240" s="5">
        <v>0.5696988</v>
      </c>
      <c r="L240" s="5">
        <v>0.5795537</v>
      </c>
      <c r="M240" s="5">
        <v>0.2544789</v>
      </c>
      <c r="N240" s="5">
        <v>1</v>
      </c>
      <c r="O240" s="5">
        <v>0.4442271</v>
      </c>
    </row>
    <row r="241" ht="15" spans="1:15">
      <c r="A241" s="5" t="s">
        <v>8</v>
      </c>
      <c r="B241" s="5" t="s">
        <v>199</v>
      </c>
      <c r="C241" s="5" t="s">
        <v>200</v>
      </c>
      <c r="D241" s="5">
        <v>767</v>
      </c>
      <c r="E241" s="5">
        <v>0.07548714</v>
      </c>
      <c r="F241" s="5">
        <v>0.005202458</v>
      </c>
      <c r="G241" s="5">
        <v>0.6229734</v>
      </c>
      <c r="H241" s="5">
        <v>0.9990932</v>
      </c>
      <c r="I241" s="5">
        <v>0.6394834</v>
      </c>
      <c r="J241" s="5">
        <v>0.1980172</v>
      </c>
      <c r="K241" s="5">
        <v>1</v>
      </c>
      <c r="L241" s="5">
        <v>0.2653486</v>
      </c>
      <c r="M241" s="5">
        <v>0.0862667</v>
      </c>
      <c r="N241" s="5">
        <v>1</v>
      </c>
      <c r="O241" s="5">
        <v>0.09783223</v>
      </c>
    </row>
    <row r="242" ht="15" spans="1:15">
      <c r="A242" s="5" t="s">
        <v>8</v>
      </c>
      <c r="B242" s="5" t="s">
        <v>201</v>
      </c>
      <c r="C242" s="5" t="s">
        <v>202</v>
      </c>
      <c r="D242" s="5">
        <v>1730</v>
      </c>
      <c r="E242" s="5">
        <v>0.7855775</v>
      </c>
      <c r="F242" s="5">
        <v>0.00746413</v>
      </c>
      <c r="G242" s="5">
        <v>0.8883992</v>
      </c>
      <c r="H242" s="5">
        <v>0.9999792</v>
      </c>
      <c r="I242" s="5">
        <v>0.3600506</v>
      </c>
      <c r="J242" s="5">
        <v>0.3198427</v>
      </c>
      <c r="K242" s="5">
        <v>1</v>
      </c>
      <c r="L242" s="5">
        <v>0.9507921</v>
      </c>
      <c r="M242" s="5">
        <v>0.2991531</v>
      </c>
      <c r="N242" s="5">
        <v>1</v>
      </c>
      <c r="O242" s="5">
        <v>0.4507611</v>
      </c>
    </row>
    <row r="243" ht="15" spans="1:15">
      <c r="A243" s="5" t="s">
        <v>8</v>
      </c>
      <c r="B243" s="5" t="s">
        <v>203</v>
      </c>
      <c r="C243" s="5" t="s">
        <v>204</v>
      </c>
      <c r="D243" s="5">
        <v>1417</v>
      </c>
      <c r="E243" s="5">
        <v>0.04724018</v>
      </c>
      <c r="F243" s="5">
        <v>0.009661423</v>
      </c>
      <c r="G243" s="5">
        <v>0.8343755</v>
      </c>
      <c r="H243" s="5">
        <v>0.9718404</v>
      </c>
      <c r="I243" s="5">
        <v>0.2127433</v>
      </c>
      <c r="J243" s="5">
        <v>0.1303112</v>
      </c>
      <c r="K243" s="5">
        <v>1</v>
      </c>
      <c r="L243" s="5">
        <v>0.6105416</v>
      </c>
      <c r="M243" s="5">
        <v>0.06164076</v>
      </c>
      <c r="N243" s="5">
        <v>1</v>
      </c>
      <c r="O243" s="5">
        <v>0.2002609</v>
      </c>
    </row>
    <row r="244" ht="15" spans="1:15">
      <c r="A244" s="5" t="s">
        <v>8</v>
      </c>
      <c r="B244" s="5" t="s">
        <v>205</v>
      </c>
      <c r="C244" s="5" t="s">
        <v>206</v>
      </c>
      <c r="D244" s="5">
        <v>1574</v>
      </c>
      <c r="E244" s="5">
        <v>0.366731</v>
      </c>
      <c r="F244" s="5">
        <v>0.02088346</v>
      </c>
      <c r="G244" s="5">
        <v>0.1389028</v>
      </c>
      <c r="H244" s="5">
        <v>0.7584728</v>
      </c>
      <c r="I244" s="5">
        <v>0.07956602</v>
      </c>
      <c r="J244" s="5">
        <v>0.04346617</v>
      </c>
      <c r="K244" s="5">
        <v>1</v>
      </c>
      <c r="L244" s="5">
        <v>0.4085105</v>
      </c>
      <c r="M244" s="5">
        <v>0.2630645</v>
      </c>
      <c r="N244" s="5">
        <v>1</v>
      </c>
      <c r="O244" s="5">
        <v>0.1602968</v>
      </c>
    </row>
    <row r="245" ht="15" spans="1:15">
      <c r="A245" s="5" t="s">
        <v>8</v>
      </c>
      <c r="B245" s="5" t="s">
        <v>207</v>
      </c>
      <c r="C245" s="5" t="s">
        <v>191</v>
      </c>
      <c r="D245" s="5">
        <v>2607</v>
      </c>
      <c r="E245" s="5">
        <v>0.1230587</v>
      </c>
      <c r="F245" s="5">
        <v>0.02386521</v>
      </c>
      <c r="G245" s="5">
        <v>0.2293951</v>
      </c>
      <c r="H245" s="5">
        <v>0.9929452</v>
      </c>
      <c r="I245" s="5">
        <v>0.3078786</v>
      </c>
      <c r="J245" s="5">
        <v>0.2010518</v>
      </c>
      <c r="K245" s="5">
        <v>0.5465998</v>
      </c>
      <c r="L245" s="5">
        <v>0.8193242</v>
      </c>
      <c r="M245" s="5">
        <v>0.0246434</v>
      </c>
      <c r="N245" s="5">
        <v>1</v>
      </c>
      <c r="O245" s="5">
        <v>0.6297466</v>
      </c>
    </row>
    <row r="246" ht="15" spans="1:15">
      <c r="A246" s="5" t="s">
        <v>8</v>
      </c>
      <c r="B246" s="5" t="s">
        <v>208</v>
      </c>
      <c r="C246" s="5" t="s">
        <v>191</v>
      </c>
      <c r="D246" s="5">
        <v>1949</v>
      </c>
      <c r="E246" s="5">
        <v>0.8278043</v>
      </c>
      <c r="F246" s="5">
        <v>0.1280535</v>
      </c>
      <c r="G246" s="5">
        <v>0.4442705</v>
      </c>
      <c r="H246" s="5">
        <v>0.8347415</v>
      </c>
      <c r="I246" s="5">
        <v>0.46689</v>
      </c>
      <c r="J246" s="5">
        <v>0.2991387</v>
      </c>
      <c r="K246" s="5">
        <v>0.4471543</v>
      </c>
      <c r="L246" s="5">
        <v>0.6423283</v>
      </c>
      <c r="M246" s="5">
        <v>0.1261278</v>
      </c>
      <c r="N246" s="5">
        <v>1</v>
      </c>
      <c r="O246" s="5">
        <v>0.5232962</v>
      </c>
    </row>
    <row r="247" ht="15" spans="1:15">
      <c r="A247" s="5" t="s">
        <v>8</v>
      </c>
      <c r="B247" s="5" t="s">
        <v>209</v>
      </c>
      <c r="C247" s="5" t="s">
        <v>210</v>
      </c>
      <c r="D247" s="5">
        <v>2004</v>
      </c>
      <c r="E247" s="5">
        <v>0.4692664</v>
      </c>
      <c r="F247" s="5">
        <v>0.03430731</v>
      </c>
      <c r="G247" s="5">
        <v>0.9209546</v>
      </c>
      <c r="H247" s="5">
        <v>0.796</v>
      </c>
      <c r="I247" s="5">
        <v>0.8143021</v>
      </c>
      <c r="J247" s="5">
        <v>0.1886094</v>
      </c>
      <c r="K247" s="5">
        <v>1</v>
      </c>
      <c r="L247" s="5">
        <v>0.5385019</v>
      </c>
      <c r="M247" s="5">
        <v>0.038526</v>
      </c>
      <c r="N247" s="5">
        <v>0.5821191</v>
      </c>
      <c r="O247" s="5">
        <v>0.7270164</v>
      </c>
    </row>
    <row r="248" ht="15" spans="1:15">
      <c r="A248" s="5" t="s">
        <v>8</v>
      </c>
      <c r="B248" s="5" t="s">
        <v>211</v>
      </c>
      <c r="C248" s="5" t="s">
        <v>212</v>
      </c>
      <c r="D248" s="5">
        <v>621</v>
      </c>
      <c r="E248" s="5">
        <v>0.4361038</v>
      </c>
      <c r="F248" s="5">
        <v>0.6056847</v>
      </c>
      <c r="G248" s="5">
        <v>1</v>
      </c>
      <c r="H248" s="5">
        <v>0.8152182</v>
      </c>
      <c r="I248" s="5">
        <v>0.5258308</v>
      </c>
      <c r="J248" s="5">
        <v>0.03001776</v>
      </c>
      <c r="K248" s="5">
        <v>1</v>
      </c>
      <c r="L248" s="5">
        <v>0.770137</v>
      </c>
      <c r="M248" s="5">
        <v>1</v>
      </c>
      <c r="N248" s="5">
        <v>1</v>
      </c>
      <c r="O248" s="5">
        <v>0.9203836</v>
      </c>
    </row>
    <row r="249" ht="15" spans="1:15">
      <c r="A249" s="5" t="s">
        <v>8</v>
      </c>
      <c r="B249" s="5" t="s">
        <v>213</v>
      </c>
      <c r="C249" s="5" t="s">
        <v>214</v>
      </c>
      <c r="D249" s="5">
        <v>1410</v>
      </c>
      <c r="E249" s="5">
        <v>0.6607706</v>
      </c>
      <c r="F249" s="5">
        <v>0.4009808</v>
      </c>
      <c r="G249" s="5">
        <v>1</v>
      </c>
      <c r="H249" s="5">
        <v>0.9997426</v>
      </c>
      <c r="I249" s="5">
        <v>0.7597969</v>
      </c>
      <c r="J249" s="5">
        <v>0.6939148</v>
      </c>
      <c r="K249" s="5">
        <v>0.3492095</v>
      </c>
      <c r="L249" s="5">
        <v>0.7575937</v>
      </c>
      <c r="M249" s="5">
        <v>0.2251089</v>
      </c>
      <c r="N249" s="5">
        <v>1</v>
      </c>
      <c r="O249" s="5">
        <v>0.4251102</v>
      </c>
    </row>
    <row r="250" ht="15" spans="1:15">
      <c r="A250" s="5" t="s">
        <v>8</v>
      </c>
      <c r="B250" s="5" t="s">
        <v>215</v>
      </c>
      <c r="C250" s="5" t="s">
        <v>216</v>
      </c>
      <c r="D250" s="5">
        <v>1389</v>
      </c>
      <c r="E250" s="5">
        <v>0.9156068</v>
      </c>
      <c r="F250" s="5">
        <v>0.5545723</v>
      </c>
      <c r="G250" s="5">
        <v>0.5243112</v>
      </c>
      <c r="H250" s="5">
        <v>0.3761242</v>
      </c>
      <c r="I250" s="5">
        <v>0.2006367</v>
      </c>
      <c r="J250" s="5">
        <v>0.6686305</v>
      </c>
      <c r="K250" s="5">
        <v>1</v>
      </c>
      <c r="L250" s="5">
        <v>0.9485903</v>
      </c>
      <c r="M250" s="5">
        <v>1</v>
      </c>
      <c r="N250" s="5">
        <v>0.4545071</v>
      </c>
      <c r="O250" s="5">
        <v>0.05739397</v>
      </c>
    </row>
    <row r="251" ht="15" spans="1:15">
      <c r="A251" s="5" t="s">
        <v>8</v>
      </c>
      <c r="B251" s="5" t="s">
        <v>217</v>
      </c>
      <c r="C251" s="5" t="s">
        <v>218</v>
      </c>
      <c r="D251" s="5">
        <v>836</v>
      </c>
      <c r="E251" s="5">
        <v>0.006200398</v>
      </c>
      <c r="F251" s="5">
        <v>0.001292947</v>
      </c>
      <c r="G251" s="5">
        <v>1</v>
      </c>
      <c r="H251" s="5">
        <v>0.8753303</v>
      </c>
      <c r="I251" s="5">
        <v>0.4215734</v>
      </c>
      <c r="J251" s="5">
        <v>0.8784433</v>
      </c>
      <c r="K251" s="5">
        <v>0.2252382</v>
      </c>
      <c r="L251" s="5">
        <v>0.7265179</v>
      </c>
      <c r="M251" s="5">
        <v>1</v>
      </c>
      <c r="N251" s="5">
        <v>0.3061308</v>
      </c>
      <c r="O251" s="5">
        <v>0.3345654</v>
      </c>
    </row>
    <row r="252" ht="15" spans="1:15">
      <c r="A252" s="5" t="s">
        <v>8</v>
      </c>
      <c r="B252" s="5" t="s">
        <v>219</v>
      </c>
      <c r="C252" s="5" t="s">
        <v>220</v>
      </c>
      <c r="D252" s="5">
        <v>732</v>
      </c>
      <c r="E252" s="5">
        <v>0.5124825</v>
      </c>
      <c r="F252" s="5">
        <v>0.2086016</v>
      </c>
      <c r="G252" s="5">
        <v>0.6058568</v>
      </c>
      <c r="H252" s="5">
        <v>0.3473201</v>
      </c>
      <c r="I252" s="5">
        <v>0.6143486</v>
      </c>
      <c r="J252" s="5">
        <v>0.424671</v>
      </c>
      <c r="K252" s="5">
        <v>1</v>
      </c>
      <c r="L252" s="5">
        <v>0.8423782</v>
      </c>
      <c r="M252" s="5">
        <v>1</v>
      </c>
      <c r="N252" s="5">
        <v>0.2739394</v>
      </c>
      <c r="O252" s="5">
        <v>0.7665686</v>
      </c>
    </row>
    <row r="253" ht="15" spans="1:15">
      <c r="A253" s="5" t="s">
        <v>8</v>
      </c>
      <c r="B253" s="5" t="s">
        <v>221</v>
      </c>
      <c r="C253" s="5" t="s">
        <v>222</v>
      </c>
      <c r="D253" s="5">
        <v>836</v>
      </c>
      <c r="E253" s="5">
        <v>0.006200398</v>
      </c>
      <c r="F253" s="5">
        <v>0.001292947</v>
      </c>
      <c r="G253" s="5">
        <v>1</v>
      </c>
      <c r="H253" s="5">
        <v>0.8753303</v>
      </c>
      <c r="I253" s="5">
        <v>0.4215734</v>
      </c>
      <c r="J253" s="5">
        <v>0.8784433</v>
      </c>
      <c r="K253" s="5">
        <v>0.2252382</v>
      </c>
      <c r="L253" s="5">
        <v>0.7265179</v>
      </c>
      <c r="M253" s="5">
        <v>1</v>
      </c>
      <c r="N253" s="5">
        <v>0.3061308</v>
      </c>
      <c r="O253" s="5">
        <v>0.3345654</v>
      </c>
    </row>
    <row r="254" ht="15" spans="1:15">
      <c r="A254" s="5" t="s">
        <v>8</v>
      </c>
      <c r="B254" s="5" t="s">
        <v>223</v>
      </c>
      <c r="C254" s="5" t="s">
        <v>224</v>
      </c>
      <c r="D254" s="5">
        <v>584</v>
      </c>
      <c r="E254" s="5">
        <v>0.02793514</v>
      </c>
      <c r="F254" s="5">
        <v>0.1187057</v>
      </c>
      <c r="G254" s="5">
        <v>1</v>
      </c>
      <c r="H254" s="5">
        <v>0.7767638</v>
      </c>
      <c r="I254" s="5">
        <v>0.8100175</v>
      </c>
      <c r="J254" s="5">
        <v>0.4903946</v>
      </c>
      <c r="K254" s="5">
        <v>1</v>
      </c>
      <c r="L254" s="5">
        <v>0.7402649</v>
      </c>
      <c r="M254" s="5">
        <v>1</v>
      </c>
      <c r="N254" s="5">
        <v>1</v>
      </c>
      <c r="O254" s="5">
        <v>0.7971242</v>
      </c>
    </row>
    <row r="255" ht="15" spans="1:15">
      <c r="A255" s="5" t="s">
        <v>8</v>
      </c>
      <c r="B255" s="5" t="s">
        <v>225</v>
      </c>
      <c r="C255" s="5" t="s">
        <v>226</v>
      </c>
      <c r="D255" s="5">
        <v>276</v>
      </c>
      <c r="E255" s="5">
        <v>0.06793559</v>
      </c>
      <c r="F255" s="5">
        <v>0.02942857</v>
      </c>
      <c r="G255" s="5">
        <v>1</v>
      </c>
      <c r="H255" s="5">
        <v>0.4598109</v>
      </c>
      <c r="I255" s="5">
        <v>0.5442233</v>
      </c>
      <c r="J255" s="5">
        <v>0.3033926</v>
      </c>
      <c r="K255" s="5">
        <v>1</v>
      </c>
      <c r="L255" s="5">
        <v>0.7138112</v>
      </c>
      <c r="M255" s="5">
        <v>1</v>
      </c>
      <c r="N255" s="5">
        <v>1</v>
      </c>
      <c r="O255" s="5">
        <v>0.5108089</v>
      </c>
    </row>
    <row r="256" ht="15" spans="1:15">
      <c r="A256" s="5" t="s">
        <v>8</v>
      </c>
      <c r="B256" s="5" t="s">
        <v>227</v>
      </c>
      <c r="C256" s="5" t="s">
        <v>228</v>
      </c>
      <c r="D256" s="5">
        <v>474</v>
      </c>
      <c r="E256" s="5">
        <v>0.1202045</v>
      </c>
      <c r="F256" s="5">
        <v>0.05711397</v>
      </c>
      <c r="G256" s="5">
        <v>1</v>
      </c>
      <c r="H256" s="5">
        <v>0.6255534</v>
      </c>
      <c r="I256" s="5">
        <v>0.740374</v>
      </c>
      <c r="J256" s="5">
        <v>0.6623716</v>
      </c>
      <c r="K256" s="5">
        <v>1</v>
      </c>
      <c r="L256" s="5">
        <v>0.6313742</v>
      </c>
      <c r="M256" s="5">
        <v>1</v>
      </c>
      <c r="N256" s="5">
        <v>0.1873685</v>
      </c>
      <c r="O256" s="5">
        <v>0.4544954</v>
      </c>
    </row>
    <row r="257" ht="15" spans="1:15">
      <c r="A257" s="5" t="s">
        <v>8</v>
      </c>
      <c r="B257" s="5" t="s">
        <v>229</v>
      </c>
      <c r="C257" s="5" t="s">
        <v>230</v>
      </c>
      <c r="D257" s="5">
        <v>425</v>
      </c>
      <c r="E257" s="5">
        <v>0.6422745</v>
      </c>
      <c r="F257" s="5">
        <v>0.1071541</v>
      </c>
      <c r="G257" s="5">
        <v>1</v>
      </c>
      <c r="H257" s="5">
        <v>0.1928049</v>
      </c>
      <c r="I257" s="5">
        <v>1</v>
      </c>
      <c r="J257" s="5">
        <v>0.09541487</v>
      </c>
      <c r="K257" s="5">
        <v>1</v>
      </c>
      <c r="L257" s="5">
        <v>0.8541994</v>
      </c>
      <c r="M257" s="5">
        <v>0.237986</v>
      </c>
      <c r="N257" s="5">
        <v>1</v>
      </c>
      <c r="O257" s="5">
        <v>0.8242617</v>
      </c>
    </row>
    <row r="258" ht="15" spans="1:15">
      <c r="A258" s="5" t="s">
        <v>8</v>
      </c>
      <c r="B258" s="5" t="s">
        <v>231</v>
      </c>
      <c r="C258" s="5" t="s">
        <v>232</v>
      </c>
      <c r="D258" s="5">
        <v>601</v>
      </c>
      <c r="E258" s="5">
        <v>0.1697938</v>
      </c>
      <c r="F258" s="5">
        <v>0.02609237</v>
      </c>
      <c r="G258" s="5">
        <v>1</v>
      </c>
      <c r="H258" s="5">
        <v>0.4640581</v>
      </c>
      <c r="I258" s="5">
        <v>0.8189656</v>
      </c>
      <c r="J258" s="5">
        <v>0.5263519</v>
      </c>
      <c r="K258" s="5">
        <v>1</v>
      </c>
      <c r="L258" s="5">
        <v>0.7543832</v>
      </c>
      <c r="M258" s="5">
        <v>1</v>
      </c>
      <c r="N258" s="5">
        <v>0.2312209</v>
      </c>
      <c r="O258" s="5">
        <v>0.2920876</v>
      </c>
    </row>
    <row r="259" ht="15" spans="1:15">
      <c r="A259" s="5" t="s">
        <v>8</v>
      </c>
      <c r="B259" s="5" t="s">
        <v>233</v>
      </c>
      <c r="C259" s="5" t="s">
        <v>226</v>
      </c>
      <c r="D259" s="5">
        <v>276</v>
      </c>
      <c r="E259" s="5">
        <v>0.06793559</v>
      </c>
      <c r="F259" s="5">
        <v>0.02942857</v>
      </c>
      <c r="G259" s="5">
        <v>1</v>
      </c>
      <c r="H259" s="5">
        <v>0.4598109</v>
      </c>
      <c r="I259" s="5">
        <v>0.5442233</v>
      </c>
      <c r="J259" s="5">
        <v>0.3033926</v>
      </c>
      <c r="K259" s="5">
        <v>1</v>
      </c>
      <c r="L259" s="5">
        <v>0.7138112</v>
      </c>
      <c r="M259" s="5">
        <v>1</v>
      </c>
      <c r="N259" s="5">
        <v>1</v>
      </c>
      <c r="O259" s="5">
        <v>0.5108089</v>
      </c>
    </row>
    <row r="260" ht="15" spans="1:15">
      <c r="A260" s="5" t="s">
        <v>8</v>
      </c>
      <c r="B260" s="5" t="s">
        <v>234</v>
      </c>
      <c r="C260" s="5" t="s">
        <v>235</v>
      </c>
      <c r="D260" s="5">
        <v>389</v>
      </c>
      <c r="E260" s="5">
        <v>0.2191275</v>
      </c>
      <c r="F260" s="5">
        <v>0.09684022</v>
      </c>
      <c r="G260" s="5">
        <v>0.390651</v>
      </c>
      <c r="H260" s="5">
        <v>0.2809773</v>
      </c>
      <c r="I260" s="5">
        <v>0.6694572</v>
      </c>
      <c r="J260" s="5">
        <v>0.3111601</v>
      </c>
      <c r="K260" s="5">
        <v>1</v>
      </c>
      <c r="L260" s="5">
        <v>0.8284078</v>
      </c>
      <c r="M260" s="5">
        <v>1</v>
      </c>
      <c r="N260" s="5">
        <v>1</v>
      </c>
      <c r="O260" s="5">
        <v>0.7689242</v>
      </c>
    </row>
    <row r="261" ht="15" spans="1:15">
      <c r="A261" s="5" t="s">
        <v>8</v>
      </c>
      <c r="B261" s="5" t="s">
        <v>236</v>
      </c>
      <c r="C261" s="5" t="s">
        <v>191</v>
      </c>
      <c r="D261" s="5">
        <v>1150</v>
      </c>
      <c r="E261" s="5">
        <v>0.8292822</v>
      </c>
      <c r="F261" s="5">
        <v>0.3687702</v>
      </c>
      <c r="G261" s="5">
        <v>0.1790349</v>
      </c>
      <c r="H261" s="5">
        <v>0.9480336</v>
      </c>
      <c r="I261" s="5">
        <v>0.6310831</v>
      </c>
      <c r="J261" s="5">
        <v>0.6954959</v>
      </c>
      <c r="K261" s="5">
        <v>0.2957847</v>
      </c>
      <c r="L261" s="5">
        <v>0.5891431</v>
      </c>
      <c r="M261" s="5">
        <v>0.1660402</v>
      </c>
      <c r="N261" s="5">
        <v>1</v>
      </c>
      <c r="O261" s="5">
        <v>0.5760194</v>
      </c>
    </row>
    <row r="262" ht="15" spans="1:15">
      <c r="A262" s="5" t="s">
        <v>8</v>
      </c>
      <c r="B262" s="5" t="s">
        <v>237</v>
      </c>
      <c r="C262" s="5" t="s">
        <v>238</v>
      </c>
      <c r="D262" s="5">
        <v>137</v>
      </c>
      <c r="E262" s="5">
        <v>0.05535752</v>
      </c>
      <c r="F262" s="5">
        <v>0.3573733</v>
      </c>
      <c r="G262" s="5">
        <v>1</v>
      </c>
      <c r="H262" s="5">
        <v>0.1301803</v>
      </c>
      <c r="I262" s="5">
        <v>1</v>
      </c>
      <c r="J262" s="5">
        <v>0.8973343</v>
      </c>
      <c r="K262" s="5">
        <v>1</v>
      </c>
      <c r="L262" s="5">
        <v>0.4627655</v>
      </c>
      <c r="M262" s="5">
        <v>1</v>
      </c>
      <c r="N262" s="5">
        <v>1</v>
      </c>
      <c r="O262" s="5">
        <v>0.5529303</v>
      </c>
    </row>
    <row r="263" ht="15" spans="1:15">
      <c r="A263" s="5" t="s">
        <v>8</v>
      </c>
      <c r="B263" s="5" t="s">
        <v>239</v>
      </c>
      <c r="C263" s="5" t="s">
        <v>240</v>
      </c>
      <c r="D263" s="5">
        <v>569</v>
      </c>
      <c r="E263" s="5">
        <v>0.539269</v>
      </c>
      <c r="F263" s="5">
        <v>0.3653209</v>
      </c>
      <c r="G263" s="5">
        <v>0.03648053</v>
      </c>
      <c r="H263" s="5">
        <v>0.7594622</v>
      </c>
      <c r="I263" s="5">
        <v>0.4798497</v>
      </c>
      <c r="J263" s="5">
        <v>0.7173107</v>
      </c>
      <c r="K263" s="5">
        <v>1</v>
      </c>
      <c r="L263" s="5">
        <v>0.9239702</v>
      </c>
      <c r="M263" s="5">
        <v>1</v>
      </c>
      <c r="N263" s="5">
        <v>1</v>
      </c>
      <c r="O263" s="5">
        <v>0.8806496</v>
      </c>
    </row>
    <row r="264" ht="15" spans="1:15">
      <c r="A264" s="5" t="s">
        <v>8</v>
      </c>
      <c r="B264" s="5" t="s">
        <v>241</v>
      </c>
      <c r="C264" s="5" t="s">
        <v>242</v>
      </c>
      <c r="D264" s="5">
        <v>410</v>
      </c>
      <c r="E264" s="5">
        <v>0.4823015</v>
      </c>
      <c r="F264" s="5">
        <v>0.393839</v>
      </c>
      <c r="G264" s="5">
        <v>0.0157845</v>
      </c>
      <c r="H264" s="5">
        <v>1</v>
      </c>
      <c r="I264" s="5">
        <v>0.324266</v>
      </c>
      <c r="J264" s="5">
        <v>0.8046177</v>
      </c>
      <c r="K264" s="5">
        <v>1</v>
      </c>
      <c r="L264" s="5">
        <v>1</v>
      </c>
      <c r="M264" s="5">
        <v>1</v>
      </c>
      <c r="N264" s="5">
        <v>1</v>
      </c>
      <c r="O264" s="5">
        <v>0.9145047</v>
      </c>
    </row>
    <row r="265" ht="15" spans="1:15">
      <c r="A265" s="5" t="s">
        <v>8</v>
      </c>
      <c r="B265" s="5" t="s">
        <v>243</v>
      </c>
      <c r="C265" s="5" t="s">
        <v>244</v>
      </c>
      <c r="D265" s="5">
        <v>410</v>
      </c>
      <c r="E265" s="5">
        <v>0.4823015</v>
      </c>
      <c r="F265" s="5">
        <v>0.393839</v>
      </c>
      <c r="G265" s="5">
        <v>0.0157845</v>
      </c>
      <c r="H265" s="5">
        <v>1</v>
      </c>
      <c r="I265" s="5">
        <v>0.324266</v>
      </c>
      <c r="J265" s="5">
        <v>0.8046177</v>
      </c>
      <c r="K265" s="5">
        <v>1</v>
      </c>
      <c r="L265" s="5">
        <v>1</v>
      </c>
      <c r="M265" s="5">
        <v>1</v>
      </c>
      <c r="N265" s="5">
        <v>1</v>
      </c>
      <c r="O265" s="5">
        <v>0.9145047</v>
      </c>
    </row>
    <row r="266" ht="15" spans="1:15">
      <c r="A266" s="5" t="s">
        <v>8</v>
      </c>
      <c r="B266" s="5" t="s">
        <v>245</v>
      </c>
      <c r="C266" s="5" t="s">
        <v>246</v>
      </c>
      <c r="D266" s="5">
        <v>430</v>
      </c>
      <c r="E266" s="5">
        <v>0.753137</v>
      </c>
      <c r="F266" s="5">
        <v>0.2542085</v>
      </c>
      <c r="G266" s="5">
        <v>0.01787859</v>
      </c>
      <c r="H266" s="5">
        <v>0.5495236</v>
      </c>
      <c r="I266" s="5">
        <v>0.3448042</v>
      </c>
      <c r="J266" s="5">
        <v>0.4114291</v>
      </c>
      <c r="K266" s="5">
        <v>1</v>
      </c>
      <c r="L266" s="5">
        <v>0.8574603</v>
      </c>
      <c r="M266" s="5">
        <v>1</v>
      </c>
      <c r="N266" s="5">
        <v>1</v>
      </c>
      <c r="O266" s="5">
        <v>0.8310038</v>
      </c>
    </row>
    <row r="267" ht="15" spans="1:15">
      <c r="A267" s="5" t="s">
        <v>8</v>
      </c>
      <c r="B267" s="5" t="s">
        <v>247</v>
      </c>
      <c r="C267" s="5" t="s">
        <v>248</v>
      </c>
      <c r="D267" s="5">
        <v>234</v>
      </c>
      <c r="E267" s="5">
        <v>0.8381567</v>
      </c>
      <c r="F267" s="5">
        <v>0.50775</v>
      </c>
      <c r="G267" s="5">
        <v>1</v>
      </c>
      <c r="H267" s="5">
        <v>0.882498</v>
      </c>
      <c r="I267" s="5">
        <v>0.4863837</v>
      </c>
      <c r="J267" s="5">
        <v>0.5385312</v>
      </c>
      <c r="K267" s="5">
        <v>1</v>
      </c>
      <c r="L267" s="5">
        <v>0.2854874</v>
      </c>
      <c r="M267" s="5">
        <v>1</v>
      </c>
      <c r="N267" s="5">
        <v>1</v>
      </c>
      <c r="O267" s="5">
        <v>0.8248181</v>
      </c>
    </row>
    <row r="268" ht="15" spans="1:15">
      <c r="A268" s="5" t="s">
        <v>8</v>
      </c>
      <c r="B268" s="5" t="s">
        <v>249</v>
      </c>
      <c r="C268" s="5" t="s">
        <v>250</v>
      </c>
      <c r="D268" s="5">
        <v>133</v>
      </c>
      <c r="E268" s="5">
        <v>0.8536351</v>
      </c>
      <c r="F268" s="5">
        <v>0.3346864</v>
      </c>
      <c r="G268" s="5">
        <v>1</v>
      </c>
      <c r="H268" s="5">
        <v>1</v>
      </c>
      <c r="I268" s="5">
        <v>1</v>
      </c>
      <c r="J268" s="5">
        <v>0.6456825</v>
      </c>
      <c r="K268" s="5">
        <v>1</v>
      </c>
      <c r="L268" s="5">
        <v>1</v>
      </c>
      <c r="M268" s="5">
        <v>1</v>
      </c>
      <c r="N268" s="5">
        <v>1</v>
      </c>
      <c r="O268" s="5">
        <v>0.8357926</v>
      </c>
    </row>
    <row r="269" ht="15" spans="1:15">
      <c r="A269" s="5" t="s">
        <v>8</v>
      </c>
      <c r="B269" s="5" t="s">
        <v>251</v>
      </c>
      <c r="C269" s="5" t="s">
        <v>250</v>
      </c>
      <c r="D269" s="5">
        <v>133</v>
      </c>
      <c r="E269" s="5">
        <v>0.8536351</v>
      </c>
      <c r="F269" s="5">
        <v>0.3346864</v>
      </c>
      <c r="G269" s="5">
        <v>1</v>
      </c>
      <c r="H269" s="5">
        <v>1</v>
      </c>
      <c r="I269" s="5">
        <v>1</v>
      </c>
      <c r="J269" s="5">
        <v>0.6456825</v>
      </c>
      <c r="K269" s="5">
        <v>1</v>
      </c>
      <c r="L269" s="5">
        <v>1</v>
      </c>
      <c r="M269" s="5">
        <v>1</v>
      </c>
      <c r="N269" s="5">
        <v>1</v>
      </c>
      <c r="O269" s="5">
        <v>0.8357926</v>
      </c>
    </row>
    <row r="270" ht="15" spans="1:15">
      <c r="A270" s="5" t="s">
        <v>8</v>
      </c>
      <c r="B270" s="5" t="s">
        <v>252</v>
      </c>
      <c r="C270" s="5" t="s">
        <v>253</v>
      </c>
      <c r="D270" s="5">
        <v>113</v>
      </c>
      <c r="E270" s="5">
        <v>0.9125594</v>
      </c>
      <c r="F270" s="5">
        <v>0.8384887</v>
      </c>
      <c r="G270" s="5">
        <v>0.1341433</v>
      </c>
      <c r="H270" s="5">
        <v>0.2750912</v>
      </c>
      <c r="I270" s="5">
        <v>1</v>
      </c>
      <c r="J270" s="5">
        <v>0.5573569</v>
      </c>
      <c r="K270" s="5">
        <v>1</v>
      </c>
      <c r="L270" s="5">
        <v>1</v>
      </c>
      <c r="M270" s="5">
        <v>1</v>
      </c>
      <c r="N270" s="5">
        <v>1</v>
      </c>
      <c r="O270" s="5">
        <v>1</v>
      </c>
    </row>
    <row r="271" ht="15" spans="1:15">
      <c r="A271" s="5" t="s">
        <v>8</v>
      </c>
      <c r="B271" s="5" t="s">
        <v>254</v>
      </c>
      <c r="C271" s="5" t="s">
        <v>255</v>
      </c>
      <c r="D271" s="5">
        <v>168</v>
      </c>
      <c r="E271" s="5">
        <v>0.7127982</v>
      </c>
      <c r="F271" s="5">
        <v>0.8632162</v>
      </c>
      <c r="G271" s="5">
        <v>1</v>
      </c>
      <c r="H271" s="5">
        <v>1</v>
      </c>
      <c r="I271" s="5">
        <v>0.3802655</v>
      </c>
      <c r="J271" s="5">
        <v>0.5241261</v>
      </c>
      <c r="K271" s="5">
        <v>1</v>
      </c>
      <c r="L271" s="5">
        <v>0.5331881</v>
      </c>
      <c r="M271" s="5">
        <v>1</v>
      </c>
      <c r="N271" s="5">
        <v>1</v>
      </c>
      <c r="O271" s="5">
        <v>0.8978967</v>
      </c>
    </row>
    <row r="272" ht="15" spans="1:15">
      <c r="A272" s="5" t="s">
        <v>8</v>
      </c>
      <c r="B272" s="5" t="s">
        <v>256</v>
      </c>
      <c r="C272" s="5" t="s">
        <v>257</v>
      </c>
      <c r="D272" s="5">
        <v>270</v>
      </c>
      <c r="E272" s="5">
        <v>0.9993531</v>
      </c>
      <c r="F272" s="5">
        <v>0.2491963</v>
      </c>
      <c r="G272" s="5">
        <v>0.2910486</v>
      </c>
      <c r="H272" s="5">
        <v>0.2325973</v>
      </c>
      <c r="I272" s="5">
        <v>0.5363785</v>
      </c>
      <c r="J272" s="5">
        <v>0.457769</v>
      </c>
      <c r="K272" s="5">
        <v>1</v>
      </c>
      <c r="L272" s="5">
        <v>0.7059282</v>
      </c>
      <c r="M272" s="5">
        <v>1</v>
      </c>
      <c r="N272" s="5">
        <v>1</v>
      </c>
      <c r="O272" s="5">
        <v>0.9744164</v>
      </c>
    </row>
    <row r="273" ht="15" spans="1:15">
      <c r="A273" s="5" t="s">
        <v>8</v>
      </c>
      <c r="B273" s="5" t="s">
        <v>258</v>
      </c>
      <c r="C273" s="5" t="s">
        <v>259</v>
      </c>
      <c r="D273" s="5">
        <v>320</v>
      </c>
      <c r="E273" s="5">
        <v>0.1062453</v>
      </c>
      <c r="F273" s="5">
        <v>0.568744</v>
      </c>
      <c r="G273" s="5">
        <v>1</v>
      </c>
      <c r="H273" s="5">
        <v>1</v>
      </c>
      <c r="I273" s="5">
        <v>0.5978288</v>
      </c>
      <c r="J273" s="5">
        <v>0.6064514</v>
      </c>
      <c r="K273" s="5">
        <v>1</v>
      </c>
      <c r="L273" s="5">
        <v>0.7655075</v>
      </c>
      <c r="M273" s="5">
        <v>1</v>
      </c>
      <c r="N273" s="5">
        <v>1</v>
      </c>
      <c r="O273" s="5">
        <v>0.6264429</v>
      </c>
    </row>
    <row r="274" ht="15" spans="1:15">
      <c r="A274" s="5" t="s">
        <v>8</v>
      </c>
      <c r="B274" s="5" t="s">
        <v>260</v>
      </c>
      <c r="C274" s="5" t="s">
        <v>261</v>
      </c>
      <c r="D274" s="5">
        <v>170</v>
      </c>
      <c r="E274" s="5">
        <v>0.2559679</v>
      </c>
      <c r="F274" s="5">
        <v>0.5399022</v>
      </c>
      <c r="G274" s="5">
        <v>0.1947867</v>
      </c>
      <c r="H274" s="5">
        <v>0.7890208</v>
      </c>
      <c r="I274" s="5">
        <v>1</v>
      </c>
      <c r="J274" s="5">
        <v>0.5320614</v>
      </c>
      <c r="K274" s="5">
        <v>1</v>
      </c>
      <c r="L274" s="5">
        <v>0.5374001</v>
      </c>
      <c r="M274" s="5">
        <v>1</v>
      </c>
      <c r="N274" s="5">
        <v>1</v>
      </c>
      <c r="O274" s="5">
        <v>0.6694924</v>
      </c>
    </row>
    <row r="275" ht="15" spans="1:15">
      <c r="A275" s="5" t="s">
        <v>8</v>
      </c>
      <c r="B275" s="5" t="s">
        <v>262</v>
      </c>
      <c r="C275" s="5" t="s">
        <v>263</v>
      </c>
      <c r="D275" s="5">
        <v>26</v>
      </c>
      <c r="E275" s="5">
        <v>1</v>
      </c>
      <c r="F275" s="5">
        <v>0.1707721</v>
      </c>
      <c r="G275" s="5">
        <v>1</v>
      </c>
      <c r="H275" s="5">
        <v>1</v>
      </c>
      <c r="I275" s="5">
        <v>1</v>
      </c>
      <c r="J275" s="5">
        <v>1</v>
      </c>
      <c r="K275" s="5">
        <v>1</v>
      </c>
      <c r="L275" s="5">
        <v>1</v>
      </c>
      <c r="M275" s="5">
        <v>1</v>
      </c>
      <c r="N275" s="5">
        <v>1</v>
      </c>
      <c r="O275" s="5">
        <v>1</v>
      </c>
    </row>
    <row r="276" ht="15" spans="1:15">
      <c r="A276" s="7" t="s">
        <v>8</v>
      </c>
      <c r="B276" s="7" t="s">
        <v>264</v>
      </c>
      <c r="C276" s="7" t="s">
        <v>265</v>
      </c>
      <c r="D276" s="7">
        <v>1</v>
      </c>
      <c r="E276" s="7">
        <v>1</v>
      </c>
      <c r="F276" s="7">
        <v>1</v>
      </c>
      <c r="G276" s="7">
        <v>1</v>
      </c>
      <c r="H276" s="7">
        <v>1</v>
      </c>
      <c r="I276" s="7">
        <v>1</v>
      </c>
      <c r="J276" s="7">
        <v>1</v>
      </c>
      <c r="K276" s="7">
        <v>1</v>
      </c>
      <c r="L276" s="7">
        <v>1</v>
      </c>
      <c r="M276" s="7">
        <v>1</v>
      </c>
      <c r="N276" s="7">
        <v>1</v>
      </c>
      <c r="O276" s="7">
        <v>1</v>
      </c>
    </row>
  </sheetData>
  <mergeCells count="1">
    <mergeCell ref="A1:P2"/>
  </mergeCells>
  <conditionalFormatting sqref="E24:O44 E3:P23 E45:P70 A1:P2 A71:O96 E97:P134 A135:O172 A3:D234 E173:P182 E193:P234 A183:O192 A235:O276">
    <cfRule type="cellIs" dxfId="0" priority="2" operator="lessThanOrEqual">
      <formula>0.05</formula>
    </cfRule>
  </conditionalFormatting>
  <pageMargins left="0.75" right="0.75" top="1" bottom="1" header="0.511805555555556" footer="0.511805555555556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19-02-02T02:43:00Z</dcterms:created>
  <cp:lastPrinted>2020-04-20T09:48:00Z</cp:lastPrinted>
  <dcterms:modified xsi:type="dcterms:W3CDTF">2021-04-08T07:56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